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" sheetId="7" state="visible" r:id="rId8"/>
    <sheet name="Supplementary Table 8" sheetId="8" state="visible" r:id="rId9"/>
    <sheet name="Supplementary Table 9" sheetId="9" state="visible" r:id="rId10"/>
    <sheet name="Supplementary Table 10" sheetId="10" state="visible" r:id="rId11"/>
    <sheet name="Supplementary Table 11" sheetId="11" state="visible" r:id="rId12"/>
    <sheet name="Supplementary Table 12" sheetId="12" state="visible" r:id="rId13"/>
    <sheet name="Supplementary Table 13" sheetId="13" state="visible" r:id="rId14"/>
    <sheet name="Supplementary Table 14" sheetId="14" state="visible" r:id="rId15"/>
    <sheet name="Supplementary Table 15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8" uniqueCount="594">
  <si>
    <t xml:space="preserve">Supplementary Table 1  Summary of the data sequenced by multiple technologies</t>
  </si>
  <si>
    <t xml:space="preserve">Technology</t>
  </si>
  <si>
    <t xml:space="preserve">Total bases</t>
  </si>
  <si>
    <r>
      <rPr>
        <b val="true"/>
        <sz val="11"/>
        <color rgb="FF000000"/>
        <rFont val="Arial"/>
        <family val="2"/>
      </rPr>
      <t xml:space="preserve">Coverage</t>
    </r>
    <r>
      <rPr>
        <b val="true"/>
        <vertAlign val="superscript"/>
        <sz val="11"/>
        <color rgb="FF000000"/>
        <rFont val="Arial"/>
        <family val="2"/>
      </rPr>
      <t xml:space="preserve">a</t>
    </r>
    <r>
      <rPr>
        <b val="true"/>
        <sz val="11"/>
        <color rgb="FF000000"/>
        <rFont val="Arial"/>
        <family val="2"/>
      </rPr>
      <t xml:space="preserve"> (×)</t>
    </r>
  </si>
  <si>
    <t xml:space="preserve">No. of reads</t>
  </si>
  <si>
    <t xml:space="preserve">N50 read length (bp)</t>
  </si>
  <si>
    <t xml:space="preserve">Average read length (bp)</t>
  </si>
  <si>
    <t xml:space="preserve">HiFi</t>
  </si>
  <si>
    <t xml:space="preserve">ONT</t>
  </si>
  <si>
    <t xml:space="preserve">Hiseq</t>
  </si>
  <si>
    <t xml:space="preserve">Hi-C</t>
  </si>
  <si>
    <t xml:space="preserve">Supplementary Table 2 The remaining gaps in MDHAPA and MDHAPB</t>
  </si>
  <si>
    <t xml:space="preserve">Chr ID</t>
  </si>
  <si>
    <t xml:space="preserve">Chr length</t>
  </si>
  <si>
    <t xml:space="preserve">Gap Number</t>
  </si>
  <si>
    <t xml:space="preserve">Gap Location</t>
  </si>
  <si>
    <t xml:space="preserve">MDHAPA</t>
  </si>
  <si>
    <t xml:space="preserve">Chr01</t>
  </si>
  <si>
    <t xml:space="preserve">/</t>
  </si>
  <si>
    <t xml:space="preserve">MDHAPB</t>
  </si>
  <si>
    <t xml:space="preserve">Chr02</t>
  </si>
  <si>
    <t xml:space="preserve">Chr03</t>
  </si>
  <si>
    <t xml:space="preserve">Chr04</t>
  </si>
  <si>
    <t xml:space="preserve">Chr05</t>
  </si>
  <si>
    <t xml:space="preserve">Chr06</t>
  </si>
  <si>
    <t xml:space="preserve">Chr07</t>
  </si>
  <si>
    <t xml:space="preserve">Chr08</t>
  </si>
  <si>
    <t xml:space="preserve">Chr09</t>
  </si>
  <si>
    <t xml:space="preserve">Chr10</t>
  </si>
  <si>
    <t xml:space="preserve">Chr11</t>
  </si>
  <si>
    <t xml:space="preserve">Chr12</t>
  </si>
  <si>
    <t xml:space="preserve">Chr13</t>
  </si>
  <si>
    <t xml:space="preserve">11628617-11628716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Chr20</t>
  </si>
  <si>
    <t xml:space="preserve">Chr21</t>
  </si>
  <si>
    <t xml:space="preserve">1195791-1195890</t>
  </si>
  <si>
    <t xml:space="preserve">1201453-1201552</t>
  </si>
  <si>
    <t xml:space="preserve">Chr22</t>
  </si>
  <si>
    <t xml:space="preserve">Chr23</t>
  </si>
  <si>
    <t xml:space="preserve">Chr24</t>
  </si>
  <si>
    <t xml:space="preserve">Chr25</t>
  </si>
  <si>
    <t xml:space="preserve">Chr26</t>
  </si>
  <si>
    <t xml:space="preserve">Chr27</t>
  </si>
  <si>
    <t xml:space="preserve">Chr28</t>
  </si>
  <si>
    <t xml:space="preserve">Chr29</t>
  </si>
  <si>
    <t xml:space="preserve"> Supplementary Table 3 Comparison of repetitive elements between MDHAPA and MDHAPB</t>
  </si>
  <si>
    <t xml:space="preserve">Type</t>
  </si>
  <si>
    <t xml:space="preserve">Count</t>
  </si>
  <si>
    <t xml:space="preserve">Length</t>
  </si>
  <si>
    <t xml:space="preserve">Rate(%)</t>
  </si>
  <si>
    <t xml:space="preserve">LTR</t>
  </si>
  <si>
    <t xml:space="preserve">Copia</t>
  </si>
  <si>
    <t xml:space="preserve">Gypsy</t>
  </si>
  <si>
    <t xml:space="preserve">unknown</t>
  </si>
  <si>
    <t xml:space="preserve">TIR</t>
  </si>
  <si>
    <t xml:space="preserve">CACTA</t>
  </si>
  <si>
    <t xml:space="preserve">Mutator</t>
  </si>
  <si>
    <t xml:space="preserve">PIF_Harbinger</t>
  </si>
  <si>
    <t xml:space="preserve">Tc1_Mariner</t>
  </si>
  <si>
    <t xml:space="preserve">hAT</t>
  </si>
  <si>
    <t xml:space="preserve">nonTIR</t>
  </si>
  <si>
    <t xml:space="preserve">helitron</t>
  </si>
  <si>
    <t xml:space="preserve">Total</t>
  </si>
  <si>
    <t xml:space="preserve"> Supplementary Table 4  Statistics of genomic variation releated to new predicted genes between MDHAPs and White</t>
  </si>
  <si>
    <t xml:space="preserve">Genomic variation</t>
  </si>
  <si>
    <t xml:space="preserve">MDHAPA vs White</t>
  </si>
  <si>
    <t xml:space="preserve">MDHAPB vs White</t>
  </si>
  <si>
    <t xml:space="preserve">Releated gene number</t>
  </si>
  <si>
    <t xml:space="preserve">SNPs</t>
  </si>
  <si>
    <t xml:space="preserve">Insertions</t>
  </si>
  <si>
    <t xml:space="preserve">Deletions</t>
  </si>
  <si>
    <t xml:space="preserve">Duplications</t>
  </si>
  <si>
    <t xml:space="preserve">Inversions</t>
  </si>
  <si>
    <t xml:space="preserve">Inverted duplications</t>
  </si>
  <si>
    <t xml:space="preserve">Inverted translocations</t>
  </si>
  <si>
    <t xml:space="preserve"> Supplementary Table 5  Mapping rate of Illumina,HIC,HIFI,ONT reads for MDHAPA and MDHAPB</t>
  </si>
  <si>
    <t xml:space="preserve">Mapping rate(%)</t>
  </si>
  <si>
    <t xml:space="preserve">Illumina reads</t>
  </si>
  <si>
    <t xml:space="preserve">HIC reads</t>
  </si>
  <si>
    <t xml:space="preserve">HIFI reads</t>
  </si>
  <si>
    <t xml:space="preserve">ONT reads</t>
  </si>
  <si>
    <t xml:space="preserve"> Supplementary Table 6 Statistics of genomic variation between MDHAPA and MDHAPB</t>
  </si>
  <si>
    <t xml:space="preserve">Length of MDHAPA</t>
  </si>
  <si>
    <t xml:space="preserve">Length of MDHAPB</t>
  </si>
  <si>
    <t xml:space="preserve">Translocations</t>
  </si>
  <si>
    <t xml:space="preserve">-</t>
  </si>
  <si>
    <t xml:space="preserve">  Supplementary Table 7 Functional impact of the identified SNPs and InDels between MDHAPA and MDHAPB</t>
  </si>
  <si>
    <t xml:space="preserve">Group</t>
  </si>
  <si>
    <t xml:space="preserve">Upstream (+2 kb)</t>
  </si>
  <si>
    <t xml:space="preserve">Downstream (-2 kb)</t>
  </si>
  <si>
    <t xml:space="preserve">Exon</t>
  </si>
  <si>
    <t xml:space="preserve">Intron</t>
  </si>
  <si>
    <t xml:space="preserve">Missense/Frameshift</t>
  </si>
  <si>
    <t xml:space="preserve">Splice</t>
  </si>
  <si>
    <t xml:space="preserve">Start_lost</t>
  </si>
  <si>
    <t xml:space="preserve">Stop_gained</t>
  </si>
  <si>
    <t xml:space="preserve">Stop_lost</t>
  </si>
  <si>
    <t xml:space="preserve">Intergenic</t>
  </si>
  <si>
    <t xml:space="preserve">SNP</t>
  </si>
  <si>
    <t xml:space="preserve">All genes</t>
  </si>
  <si>
    <t xml:space="preserve">count</t>
  </si>
  <si>
    <t xml:space="preserve">ratio(%)</t>
  </si>
  <si>
    <t xml:space="preserve">ASEs</t>
  </si>
  <si>
    <t xml:space="preserve">InDel</t>
  </si>
  <si>
    <t xml:space="preserve">Supplementary Table 8 The identified telomeres in MDHAPA</t>
  </si>
  <si>
    <t xml:space="preserve">Ends identified with telomeres</t>
  </si>
  <si>
    <t xml:space="preserve">Total counts of telomere repeats at the left end</t>
  </si>
  <si>
    <t xml:space="preserve">Maximum counts of telomere repeats at the left end</t>
  </si>
  <si>
    <t xml:space="preserve">Location with the maximum telomere repeat counts at the left end</t>
  </si>
  <si>
    <t xml:space="preserve">Total counts of telomere repeats at the right end</t>
  </si>
  <si>
    <t xml:space="preserve">Maximum counts of telomere repeats at the right end</t>
  </si>
  <si>
    <t xml:space="preserve">Location with the maximum telomere repeat counts at the right end</t>
  </si>
  <si>
    <t xml:space="preserve">double</t>
  </si>
  <si>
    <t xml:space="preserve">right</t>
  </si>
  <si>
    <t xml:space="preserve">left</t>
  </si>
  <si>
    <t xml:space="preserve">none</t>
  </si>
  <si>
    <r>
      <rPr>
        <b val="true"/>
        <sz val="10.5"/>
        <rFont val="Arial"/>
        <family val="2"/>
      </rPr>
      <t xml:space="preserve">Supplementary Table 9 </t>
    </r>
    <r>
      <rPr>
        <b val="true"/>
        <sz val="11"/>
        <rFont val="Arial"/>
        <family val="2"/>
      </rPr>
      <t xml:space="preserve">The identified telomeres in MDHAPB</t>
    </r>
  </si>
  <si>
    <t xml:space="preserve">Supplementary Table 10 The identified centromeres in MDHAPA and MDHAPB</t>
  </si>
  <si>
    <t xml:space="preserve">Start</t>
  </si>
  <si>
    <t xml:space="preserve">End</t>
  </si>
  <si>
    <t xml:space="preserve">Total length</t>
  </si>
  <si>
    <t xml:space="preserve"> Supplementary Table 11 New predicted genes in the centromere region of MDHAPA</t>
  </si>
  <si>
    <t xml:space="preserve">Chr</t>
  </si>
  <si>
    <t xml:space="preserve">Geneid</t>
  </si>
  <si>
    <t xml:space="preserve">AeHAPA007600</t>
  </si>
  <si>
    <t xml:space="preserve">AeHAPA020400</t>
  </si>
  <si>
    <t xml:space="preserve">AeHAPA020470</t>
  </si>
  <si>
    <t xml:space="preserve">AeHAPA020480</t>
  </si>
  <si>
    <t xml:space="preserve">AeHAPA020510</t>
  </si>
  <si>
    <t xml:space="preserve">AeHAPA020520</t>
  </si>
  <si>
    <t xml:space="preserve">AeHAPA020540</t>
  </si>
  <si>
    <t xml:space="preserve">AeHAPA020550</t>
  </si>
  <si>
    <t xml:space="preserve">AeHAPA020650</t>
  </si>
  <si>
    <t xml:space="preserve">AeHAPA020700</t>
  </si>
  <si>
    <t xml:space="preserve">AeHAPA020720</t>
  </si>
  <si>
    <t xml:space="preserve">AeHAPA020750</t>
  </si>
  <si>
    <t xml:space="preserve">AeHAPA042860</t>
  </si>
  <si>
    <t xml:space="preserve">AeHAPA062540</t>
  </si>
  <si>
    <t xml:space="preserve">AeHAPA062560</t>
  </si>
  <si>
    <t xml:space="preserve">AeHAPA069500</t>
  </si>
  <si>
    <t xml:space="preserve">AeHAPA069520</t>
  </si>
  <si>
    <t xml:space="preserve">AeHAPA069720</t>
  </si>
  <si>
    <t xml:space="preserve">AeHAPA069750</t>
  </si>
  <si>
    <t xml:space="preserve">AeHAPA084120</t>
  </si>
  <si>
    <t xml:space="preserve">AeHAPA084150</t>
  </si>
  <si>
    <t xml:space="preserve">AeHAPA084160</t>
  </si>
  <si>
    <t xml:space="preserve">AeHAPA084210</t>
  </si>
  <si>
    <t xml:space="preserve">AeHAPA084260</t>
  </si>
  <si>
    <t xml:space="preserve">AeHAPA084280</t>
  </si>
  <si>
    <t xml:space="preserve">AeHAPA084520</t>
  </si>
  <si>
    <t xml:space="preserve">AeHAPA084550</t>
  </si>
  <si>
    <t xml:space="preserve">AeHAPA084560</t>
  </si>
  <si>
    <t xml:space="preserve">AeHAPA084570</t>
  </si>
  <si>
    <t xml:space="preserve">AeHAPA084580</t>
  </si>
  <si>
    <t xml:space="preserve">AeHAPA084650</t>
  </si>
  <si>
    <t xml:space="preserve">AeHAPA106480</t>
  </si>
  <si>
    <t xml:space="preserve">AeHAPA106660</t>
  </si>
  <si>
    <t xml:space="preserve">AeHAPA106730</t>
  </si>
  <si>
    <t xml:space="preserve">AeHAPA106740</t>
  </si>
  <si>
    <t xml:space="preserve">AeHAPA106760</t>
  </si>
  <si>
    <t xml:space="preserve">AeHAPA106810</t>
  </si>
  <si>
    <t xml:space="preserve">AeHAPA106900</t>
  </si>
  <si>
    <t xml:space="preserve">AeHAPA106980</t>
  </si>
  <si>
    <t xml:space="preserve">AeHAPA107030</t>
  </si>
  <si>
    <t xml:space="preserve">AeHAPA107090</t>
  </si>
  <si>
    <t xml:space="preserve">AeHAPA107120</t>
  </si>
  <si>
    <t xml:space="preserve">AeHAPA107150</t>
  </si>
  <si>
    <t xml:space="preserve">AeHAPA107170</t>
  </si>
  <si>
    <t xml:space="preserve">AeHAPA107220</t>
  </si>
  <si>
    <t xml:space="preserve">AeHAPA124140</t>
  </si>
  <si>
    <t xml:space="preserve">AeHAPA124260</t>
  </si>
  <si>
    <t xml:space="preserve">AeHAPA139300</t>
  </si>
  <si>
    <t xml:space="preserve">AeHAPA139310</t>
  </si>
  <si>
    <t xml:space="preserve">AeHAPA139340</t>
  </si>
  <si>
    <t xml:space="preserve">AeHAPA139400</t>
  </si>
  <si>
    <t xml:space="preserve">AeHAPA153710</t>
  </si>
  <si>
    <t xml:space="preserve">AeHAPA153720</t>
  </si>
  <si>
    <t xml:space="preserve">AeHAPA153740</t>
  </si>
  <si>
    <t xml:space="preserve">AeHAPA153770</t>
  </si>
  <si>
    <t xml:space="preserve">AeHAPA153780</t>
  </si>
  <si>
    <t xml:space="preserve">AeHAPA153790</t>
  </si>
  <si>
    <t xml:space="preserve">AeHAPA153860</t>
  </si>
  <si>
    <t xml:space="preserve">AeHAPA153950</t>
  </si>
  <si>
    <t xml:space="preserve">AeHAPA153970</t>
  </si>
  <si>
    <t xml:space="preserve">AeHAPA154110</t>
  </si>
  <si>
    <t xml:space="preserve">AeHAPA154120</t>
  </si>
  <si>
    <t xml:space="preserve">AeHAPA154150</t>
  </si>
  <si>
    <t xml:space="preserve">AeHAPA167000</t>
  </si>
  <si>
    <t xml:space="preserve">AeHAPA167200</t>
  </si>
  <si>
    <t xml:space="preserve">AeHAPA167260</t>
  </si>
  <si>
    <t xml:space="preserve">AeHAPA167290</t>
  </si>
  <si>
    <t xml:space="preserve">AeHAPA167330</t>
  </si>
  <si>
    <t xml:space="preserve">AeHAPA167340</t>
  </si>
  <si>
    <t xml:space="preserve">AeHAPA167360</t>
  </si>
  <si>
    <t xml:space="preserve">AeHAPA167380</t>
  </si>
  <si>
    <t xml:space="preserve">AeHAPA167390</t>
  </si>
  <si>
    <t xml:space="preserve">AeHAPA167410</t>
  </si>
  <si>
    <t xml:space="preserve">AeHAPA167420</t>
  </si>
  <si>
    <t xml:space="preserve">AeHAPA167520</t>
  </si>
  <si>
    <t xml:space="preserve">AeHAPA167530</t>
  </si>
  <si>
    <t xml:space="preserve">AeHAPA180590</t>
  </si>
  <si>
    <t xml:space="preserve">AeHAPA180600</t>
  </si>
  <si>
    <t xml:space="preserve">AeHAPA180610</t>
  </si>
  <si>
    <t xml:space="preserve">AeHAPA180640</t>
  </si>
  <si>
    <t xml:space="preserve">AeHAPA211140</t>
  </si>
  <si>
    <t xml:space="preserve">AeHAPA211210</t>
  </si>
  <si>
    <t xml:space="preserve">AeHAPA211290</t>
  </si>
  <si>
    <t xml:space="preserve">AeHAPA229340</t>
  </si>
  <si>
    <t xml:space="preserve">AeHAPA248900</t>
  </si>
  <si>
    <t xml:space="preserve">AeHAPA248950</t>
  </si>
  <si>
    <t xml:space="preserve">AeHAPA248980</t>
  </si>
  <si>
    <t xml:space="preserve">AeHAPA262390</t>
  </si>
  <si>
    <t xml:space="preserve">AeHAPA278220</t>
  </si>
  <si>
    <t xml:space="preserve">AeHAPA278280</t>
  </si>
  <si>
    <t xml:space="preserve">AeHAPA285890</t>
  </si>
  <si>
    <t xml:space="preserve">AeHAPA285980</t>
  </si>
  <si>
    <t xml:space="preserve">AeHAPA285990</t>
  </si>
  <si>
    <t xml:space="preserve">AeHAPA286010</t>
  </si>
  <si>
    <t xml:space="preserve">AeHAPA286030</t>
  </si>
  <si>
    <t xml:space="preserve">AeHAPA307960</t>
  </si>
  <si>
    <t xml:space="preserve">AeHAPA324510</t>
  </si>
  <si>
    <t xml:space="preserve">AeHAPA357490</t>
  </si>
  <si>
    <t xml:space="preserve">AeHAPA357500</t>
  </si>
  <si>
    <t xml:space="preserve">AeHAPA375320</t>
  </si>
  <si>
    <t xml:space="preserve">AeHAPA375420</t>
  </si>
  <si>
    <t xml:space="preserve">AeHAPA398300</t>
  </si>
  <si>
    <t xml:space="preserve">AeHAPA398320</t>
  </si>
  <si>
    <t xml:space="preserve">AeHAPA398340</t>
  </si>
  <si>
    <t xml:space="preserve">AeHAPA398370</t>
  </si>
  <si>
    <t xml:space="preserve">AeHAPA398410</t>
  </si>
  <si>
    <t xml:space="preserve">AeHAPA398420</t>
  </si>
  <si>
    <t xml:space="preserve">AeHAPA398540</t>
  </si>
  <si>
    <t xml:space="preserve">AeHAPA398570</t>
  </si>
  <si>
    <t xml:space="preserve">AeHAPA398590</t>
  </si>
  <si>
    <t xml:space="preserve">AeHAPA398800</t>
  </si>
  <si>
    <t xml:space="preserve">AeHAPA414250</t>
  </si>
  <si>
    <t xml:space="preserve">AeHAPA414280</t>
  </si>
  <si>
    <t xml:space="preserve">AeHAPA414310</t>
  </si>
  <si>
    <t xml:space="preserve">AeHAPA414340</t>
  </si>
  <si>
    <t xml:space="preserve">AeHAPA414370</t>
  </si>
  <si>
    <t xml:space="preserve">AeHAPA414400</t>
  </si>
  <si>
    <t xml:space="preserve">AeHAPA414430</t>
  </si>
  <si>
    <t xml:space="preserve">AeHAPA414470</t>
  </si>
  <si>
    <t xml:space="preserve">AeHAPA414510</t>
  </si>
  <si>
    <t xml:space="preserve">AeHAPA414550</t>
  </si>
  <si>
    <t xml:space="preserve">AeHAPA414590</t>
  </si>
  <si>
    <t xml:space="preserve">AeHAPA414630</t>
  </si>
  <si>
    <t xml:space="preserve">AeHAPA414670</t>
  </si>
  <si>
    <t xml:space="preserve">AeHAPA414700</t>
  </si>
  <si>
    <t xml:space="preserve">AeHAPA414740</t>
  </si>
  <si>
    <t xml:space="preserve">AeHAPA414770</t>
  </si>
  <si>
    <t xml:space="preserve">AeHAPA414800</t>
  </si>
  <si>
    <t xml:space="preserve">AeHAPA414840</t>
  </si>
  <si>
    <t xml:space="preserve">AeHAPA414880</t>
  </si>
  <si>
    <t xml:space="preserve">AeHAPA414900</t>
  </si>
  <si>
    <t xml:space="preserve">AeHAPA414930</t>
  </si>
  <si>
    <t xml:space="preserve">AeHAPA414940</t>
  </si>
  <si>
    <t xml:space="preserve">AeHAPA414990</t>
  </si>
  <si>
    <t xml:space="preserve">AeHAPA415020</t>
  </si>
  <si>
    <t xml:space="preserve">AeHAPA415030</t>
  </si>
  <si>
    <t xml:space="preserve">AeHAPA415070</t>
  </si>
  <si>
    <t xml:space="preserve">AeHAPA415110</t>
  </si>
  <si>
    <t xml:space="preserve">AeHAPA415200</t>
  </si>
  <si>
    <t xml:space="preserve">AeHAPA415220</t>
  </si>
  <si>
    <t xml:space="preserve">AeHAPA415230</t>
  </si>
  <si>
    <t xml:space="preserve">AeHAPA415320</t>
  </si>
  <si>
    <t xml:space="preserve">AeHAPA415330</t>
  </si>
  <si>
    <t xml:space="preserve">AeHAPA415340</t>
  </si>
  <si>
    <t xml:space="preserve">AeHAPA435840</t>
  </si>
  <si>
    <t xml:space="preserve">AeHAPA435860</t>
  </si>
  <si>
    <t xml:space="preserve">AeHAPA453560</t>
  </si>
  <si>
    <t xml:space="preserve"> Supplementary Table 12  New predicted genes in the centromere region of MDHAPB</t>
  </si>
  <si>
    <t xml:space="preserve">AeHAPB008160</t>
  </si>
  <si>
    <t xml:space="preserve">AeHAPB021580</t>
  </si>
  <si>
    <t xml:space="preserve">AeHAPB021620</t>
  </si>
  <si>
    <t xml:space="preserve">AeHAPB021660</t>
  </si>
  <si>
    <t xml:space="preserve">AeHAPB021670</t>
  </si>
  <si>
    <t xml:space="preserve">AeHAPB021760</t>
  </si>
  <si>
    <t xml:space="preserve">AeHAPB066230</t>
  </si>
  <si>
    <t xml:space="preserve">AeHAPB066340</t>
  </si>
  <si>
    <t xml:space="preserve">AeHAPB071050</t>
  </si>
  <si>
    <t xml:space="preserve">AeHAPB086810</t>
  </si>
  <si>
    <t xml:space="preserve">AeHAPB086840</t>
  </si>
  <si>
    <t xml:space="preserve">AeHAPB086850</t>
  </si>
  <si>
    <t xml:space="preserve">AeHAPB110640</t>
  </si>
  <si>
    <t xml:space="preserve">AeHAPB110700</t>
  </si>
  <si>
    <t xml:space="preserve">AeHAPB110750</t>
  </si>
  <si>
    <t xml:space="preserve">AeHAPB110780</t>
  </si>
  <si>
    <t xml:space="preserve">AeHAPB110790</t>
  </si>
  <si>
    <t xml:space="preserve">AeHAPB110800</t>
  </si>
  <si>
    <t xml:space="preserve">AeHAPB128060</t>
  </si>
  <si>
    <t xml:space="preserve">AeHAPB128190</t>
  </si>
  <si>
    <t xml:space="preserve">AeHAPB128210</t>
  </si>
  <si>
    <t xml:space="preserve">AeHAPB143700</t>
  </si>
  <si>
    <t xml:space="preserve">AeHAPB143740</t>
  </si>
  <si>
    <t xml:space="preserve">AeHAPB143770</t>
  </si>
  <si>
    <t xml:space="preserve">AeHAPB143790</t>
  </si>
  <si>
    <t xml:space="preserve">AeHAPB143820</t>
  </si>
  <si>
    <t xml:space="preserve">AeHAPB158690</t>
  </si>
  <si>
    <t xml:space="preserve">AeHAPB158720</t>
  </si>
  <si>
    <t xml:space="preserve">AeHAPB158730</t>
  </si>
  <si>
    <t xml:space="preserve">AeHAPB158740</t>
  </si>
  <si>
    <t xml:space="preserve">AeHAPB158790</t>
  </si>
  <si>
    <t xml:space="preserve">AeHAPB176350</t>
  </si>
  <si>
    <t xml:space="preserve">AeHAPB176410</t>
  </si>
  <si>
    <t xml:space="preserve">AeHAPB176450</t>
  </si>
  <si>
    <t xml:space="preserve">AeHAPB184810</t>
  </si>
  <si>
    <t xml:space="preserve">AeHAPB184850</t>
  </si>
  <si>
    <t xml:space="preserve">AeHAPB184860</t>
  </si>
  <si>
    <t xml:space="preserve">AeHAPB184910</t>
  </si>
  <si>
    <t xml:space="preserve">AeHAPB184920</t>
  </si>
  <si>
    <t xml:space="preserve">AeHAPB184940</t>
  </si>
  <si>
    <t xml:space="preserve">AeHAPB184980</t>
  </si>
  <si>
    <t xml:space="preserve">AeHAPB184990</t>
  </si>
  <si>
    <t xml:space="preserve">AeHAPB185000</t>
  </si>
  <si>
    <t xml:space="preserve">AeHAPB204130</t>
  </si>
  <si>
    <t xml:space="preserve">AeHAPB204300</t>
  </si>
  <si>
    <t xml:space="preserve">AeHAPB204310</t>
  </si>
  <si>
    <t xml:space="preserve">AeHAPB204440</t>
  </si>
  <si>
    <t xml:space="preserve">AeHAPB204450</t>
  </si>
  <si>
    <t xml:space="preserve">AeHAPB216980</t>
  </si>
  <si>
    <t xml:space="preserve">AeHAPB256150</t>
  </si>
  <si>
    <t xml:space="preserve">AeHAPB256190</t>
  </si>
  <si>
    <t xml:space="preserve">AeHAPB256210</t>
  </si>
  <si>
    <t xml:space="preserve">AeHAPB256230</t>
  </si>
  <si>
    <t xml:space="preserve">AeHAPB256240</t>
  </si>
  <si>
    <t xml:space="preserve">AeHAPB265450</t>
  </si>
  <si>
    <t xml:space="preserve">AeHAPB265530</t>
  </si>
  <si>
    <t xml:space="preserve">AeHAPB265590</t>
  </si>
  <si>
    <t xml:space="preserve">AeHAPB265610</t>
  </si>
  <si>
    <t xml:space="preserve">AeHAPB265620</t>
  </si>
  <si>
    <t xml:space="preserve">AeHAPB265640</t>
  </si>
  <si>
    <t xml:space="preserve">AeHAPB275270</t>
  </si>
  <si>
    <t xml:space="preserve">AeHAPB275280</t>
  </si>
  <si>
    <t xml:space="preserve">AeHAPB275290</t>
  </si>
  <si>
    <t xml:space="preserve">AeHAPB291490</t>
  </si>
  <si>
    <t xml:space="preserve">AeHAPB291500</t>
  </si>
  <si>
    <t xml:space="preserve">AeHAPB291630</t>
  </si>
  <si>
    <t xml:space="preserve">AeHAPB291680</t>
  </si>
  <si>
    <t xml:space="preserve">AeHAPB291690</t>
  </si>
  <si>
    <t xml:space="preserve">AeHAPB291700</t>
  </si>
  <si>
    <t xml:space="preserve">AeHAPB291760</t>
  </si>
  <si>
    <t xml:space="preserve">AeHAPB313830</t>
  </si>
  <si>
    <t xml:space="preserve">AeHAPB313890</t>
  </si>
  <si>
    <t xml:space="preserve">AeHAPB313900</t>
  </si>
  <si>
    <t xml:space="preserve">AeHAPB313960</t>
  </si>
  <si>
    <t xml:space="preserve">AeHAPB338350</t>
  </si>
  <si>
    <t xml:space="preserve">AeHAPB338360</t>
  </si>
  <si>
    <t xml:space="preserve">AeHAPB338460</t>
  </si>
  <si>
    <t xml:space="preserve">AeHAPB381350</t>
  </si>
  <si>
    <t xml:space="preserve">AeHAPB381400</t>
  </si>
  <si>
    <t xml:space="preserve">AeHAPB404820</t>
  </si>
  <si>
    <t xml:space="preserve">AeHAPB404900</t>
  </si>
  <si>
    <t xml:space="preserve">AeHAPB404910</t>
  </si>
  <si>
    <t xml:space="preserve">AeHAPB420710</t>
  </si>
  <si>
    <t xml:space="preserve">AeHAPB420740</t>
  </si>
  <si>
    <t xml:space="preserve">AeHAPB420790</t>
  </si>
  <si>
    <t xml:space="preserve">AeHAPB420840</t>
  </si>
  <si>
    <t xml:space="preserve">AeHAPB420900</t>
  </si>
  <si>
    <t xml:space="preserve">AeHAPB420970</t>
  </si>
  <si>
    <t xml:space="preserve">AeHAPB421030</t>
  </si>
  <si>
    <t xml:space="preserve">AeHAPB421080</t>
  </si>
  <si>
    <t xml:space="preserve">AeHAPB421140</t>
  </si>
  <si>
    <t xml:space="preserve">AeHAPB421200</t>
  </si>
  <si>
    <t xml:space="preserve">AeHAPB421260</t>
  </si>
  <si>
    <t xml:space="preserve">AeHAPB421320</t>
  </si>
  <si>
    <t xml:space="preserve">AeHAPB421360</t>
  </si>
  <si>
    <t xml:space="preserve">AeHAPB421380</t>
  </si>
  <si>
    <t xml:space="preserve">AeHAPB421490</t>
  </si>
  <si>
    <t xml:space="preserve">AeHAPB421550</t>
  </si>
  <si>
    <t xml:space="preserve">AeHAPB421610</t>
  </si>
  <si>
    <t xml:space="preserve">AeHAPB421670</t>
  </si>
  <si>
    <t xml:space="preserve">AeHAPB421730</t>
  </si>
  <si>
    <t xml:space="preserve">AeHAPB421780</t>
  </si>
  <si>
    <t xml:space="preserve">AeHAPB421840</t>
  </si>
  <si>
    <t xml:space="preserve">AeHAPB421870</t>
  </si>
  <si>
    <t xml:space="preserve">AeHAPB421880</t>
  </si>
  <si>
    <t xml:space="preserve">AeHAPB421910</t>
  </si>
  <si>
    <t xml:space="preserve">AeHAPB421970</t>
  </si>
  <si>
    <t xml:space="preserve">AeHAPB422030</t>
  </si>
  <si>
    <t xml:space="preserve">AeHAPB422090</t>
  </si>
  <si>
    <t xml:space="preserve">AeHAPB422130</t>
  </si>
  <si>
    <t xml:space="preserve">AeHAPB422160</t>
  </si>
  <si>
    <t xml:space="preserve">AeHAPB422230</t>
  </si>
  <si>
    <t xml:space="preserve">AeHAPB422290</t>
  </si>
  <si>
    <t xml:space="preserve">AeHAPB422350</t>
  </si>
  <si>
    <t xml:space="preserve">AeHAPB422410</t>
  </si>
  <si>
    <t xml:space="preserve">AeHAPB422470</t>
  </si>
  <si>
    <t xml:space="preserve">AeHAPB422530</t>
  </si>
  <si>
    <t xml:space="preserve">AeHAPB422590</t>
  </si>
  <si>
    <t xml:space="preserve">AeHAPB422630</t>
  </si>
  <si>
    <t xml:space="preserve">AeHAPB422690</t>
  </si>
  <si>
    <t xml:space="preserve">AeHAPB422750</t>
  </si>
  <si>
    <t xml:space="preserve">AeHAPB422810</t>
  </si>
  <si>
    <t xml:space="preserve">AeHAPB422870</t>
  </si>
  <si>
    <t xml:space="preserve">AeHAPB422930</t>
  </si>
  <si>
    <t xml:space="preserve">AeHAPB422990</t>
  </si>
  <si>
    <t xml:space="preserve">AeHAPB423050</t>
  </si>
  <si>
    <t xml:space="preserve">AeHAPB423110</t>
  </si>
  <si>
    <t xml:space="preserve">AeHAPB423180</t>
  </si>
  <si>
    <t xml:space="preserve">AeHAPB423240</t>
  </si>
  <si>
    <t xml:space="preserve">AeHAPB423290</t>
  </si>
  <si>
    <t xml:space="preserve">AeHAPB423360</t>
  </si>
  <si>
    <t xml:space="preserve">AeHAPB423520</t>
  </si>
  <si>
    <t xml:space="preserve">AeHAPB423580</t>
  </si>
  <si>
    <t xml:space="preserve">AeHAPB423640</t>
  </si>
  <si>
    <t xml:space="preserve">AeHAPB423710</t>
  </si>
  <si>
    <t xml:space="preserve">AeHAPB423770</t>
  </si>
  <si>
    <t xml:space="preserve">AeHAPB423830</t>
  </si>
  <si>
    <t xml:space="preserve">AeHAPB423890</t>
  </si>
  <si>
    <t xml:space="preserve">AeHAPB423950</t>
  </si>
  <si>
    <t xml:space="preserve">AeHAPB424010</t>
  </si>
  <si>
    <t xml:space="preserve">AeHAPB424150</t>
  </si>
  <si>
    <t xml:space="preserve">AeHAPB424180</t>
  </si>
  <si>
    <t xml:space="preserve">AeHAPB424190</t>
  </si>
  <si>
    <t xml:space="preserve">AeHAPB424250</t>
  </si>
  <si>
    <t xml:space="preserve">AeHAPB424300</t>
  </si>
  <si>
    <t xml:space="preserve">AeHAPB424310</t>
  </si>
  <si>
    <t xml:space="preserve">AeHAPB424360</t>
  </si>
  <si>
    <t xml:space="preserve">AeHAPB424410</t>
  </si>
  <si>
    <t xml:space="preserve">AeHAPB424430</t>
  </si>
  <si>
    <t xml:space="preserve">AeHAPB448410</t>
  </si>
  <si>
    <t xml:space="preserve">AeHAPB462420</t>
  </si>
  <si>
    <t xml:space="preserve">Supplementary Table 13 The  identified monomers in MDHAPA</t>
  </si>
  <si>
    <t xml:space="preserve">Monomer count</t>
  </si>
  <si>
    <t xml:space="preserve">Centromeric monomer</t>
  </si>
  <si>
    <t xml:space="preserve">Length of centromeric monomer</t>
  </si>
  <si>
    <t xml:space="preserve">Additional monomer</t>
  </si>
  <si>
    <t xml:space="preserve">TR_00301:TTGTCAACTTCCCGGACTTTCACCGTGGGCTATGACATTCCCTCCGTATCGTTGCCATCTAGGACTTTATTGTCAACTTCCCGGACTTTCACCGTGGGCTATGACATTCCCTCCGTATCGTTGCCATCTAGGACTTTA</t>
  </si>
  <si>
    <t xml:space="preserve">TR_00294:CAAATTTAAGAGTTCAATTCTTAACCAAATTTAAGAGTTCAATTCTTACTCAAATTTAAGAGTTCAATTCTTAATCAAAT</t>
  </si>
  <si>
    <r>
      <rPr>
        <sz val="12"/>
        <rFont val="Arial"/>
        <family val="2"/>
      </rPr>
      <t xml:space="preserve">TR_00218</t>
    </r>
    <r>
      <rPr>
        <sz val="12"/>
        <rFont val="Noto Sans"/>
        <family val="2"/>
      </rPr>
      <t xml:space="preserve">：</t>
    </r>
    <r>
      <rPr>
        <sz val="12"/>
        <rFont val="Arial"/>
        <family val="2"/>
      </rPr>
      <t xml:space="preserve">GAGGTGAACACCTTTAGCCCTTTGGGCAGGTGAACACCTTGGGCGAGGTGAACACCTGTGAGCCCTATCGGCGAGGTGAACACCTTTAAGCCCTTTGGGCGAGGTGAACACTTGGGCGAGGTGAACACCTTGGACCACGGTGAACCCTTGGGCGAGGTGAACACCTGTGAGCCCTCTGGGC</t>
    </r>
  </si>
  <si>
    <r>
      <rPr>
        <sz val="12"/>
        <rFont val="Arial"/>
        <family val="2"/>
      </rPr>
      <t xml:space="preserve">TR_00217:AGGTGAACACCTTGGGCGAGGTGAACACCTGTGAGCCCTATCGGCGAGGTGAACACCTTTAAGCCCTAT</t>
    </r>
    <r>
      <rPr>
        <sz val="12"/>
        <rFont val="Noto Sans"/>
        <family val="2"/>
      </rPr>
      <t xml:space="preserve">；
</t>
    </r>
    <r>
      <rPr>
        <sz val="12"/>
        <rFont val="Arial"/>
        <family val="2"/>
      </rPr>
      <t xml:space="preserve">TR_00315:TCACCTCGCCCAAAGGGCTTAAAGGTGTTCACCTCGCCCATAGGGCTCACAGGTGTTCACCTCGCCCAAAGGGCTTAAAGGTGTT</t>
    </r>
  </si>
  <si>
    <r>
      <rPr>
        <sz val="12"/>
        <rFont val="Arial"/>
        <family val="2"/>
      </rPr>
      <t xml:space="preserve">TR_00369</t>
    </r>
    <r>
      <rPr>
        <sz val="12"/>
        <rFont val="Noto Sans"/>
        <family val="2"/>
      </rPr>
      <t xml:space="preserve">：</t>
    </r>
    <r>
      <rPr>
        <sz val="12"/>
        <rFont val="Arial"/>
        <family val="2"/>
      </rPr>
      <t xml:space="preserve">TTGGTCCCTGTTCATTCTGAATTTTTTAAATTTATTCCCTGGTATAAGTTTTTAAAAATTACAGTTTCATCCCTGAATTTTTTAATATTATTCGTTTGCACACCAAAAAAATTTTAAAATTATACTTTGGTCCCTAATTTTTCTAATTTAGGGCCCATAATATTTAATTATATAGTAATTACACA</t>
    </r>
  </si>
  <si>
    <t xml:space="preserve">TR_00371:GTTTGCACCCCAAAAAAATTTTGAAAATTACACTTTGGTCCCTAACCTTTCTAATTTGTTATAATTTAAGGCCTCCAATATTTAATTATTTAAAAA;
TR_00370:AGTTTCATCCCTGAATTTTTTAATATTATTCGTTTGCACACCAAAAAGTTTTTAAAATTATACTTTGGTCACTAATTTTTTAAAT</t>
  </si>
  <si>
    <t xml:space="preserve">TR_00064:TTTTCAAACTTGGAATCAAATTTTCAAAGTCAGAAATTATTGCTATCCAATTTTTCAAAGTTGCAACCACATTTTCAAAGTCAGAAATTGTTGCTACCAATTTTTCAAAGTTGGAACCAAATTTTCAAAGTCAGAAATTGTTGCTAACATAT</t>
  </si>
  <si>
    <t xml:space="preserve">TR_00146:TTGCTAGCCAATTTTTCAAACTTGTAATCAAATTTTCAAAGTCAGAAATTGTTGCTATCCAATTTTTTAAAAGTTGCAACCATATTTTCAAAGTCA;
TR_00226:TTTGAAAATTTGATTACAACTTTGAAAAATTTGCTAGCAATAATTTCTGACTTTGAAAATTTGATTCCAAGTTTGAAAAATTTGATAGCAACAATT</t>
  </si>
  <si>
    <t xml:space="preserve">TR_00210:CTTTGAAAATTTGATTACAATTTTGAAAAATTGGCTAGCAACAATTTCTGACTTTGAAAATTTGGTTCCAACTTTGAAAAATTGGTAGCAATAATTTCTGACTTTGAAAATGTGGTTACAACTTTGAAAAATATGATAGCAACATTTTCTGA</t>
  </si>
  <si>
    <t xml:space="preserve">TR_00150:TTGTCAACTTCCCGGACTTTCACCGTGGGCTATGACATTCCCTCCGTACCGTTGCCATCTAGGACTTTCAATTGTCAACTTCCCG;
TR_00204:CTTTGAAAATATGATTACAATTTTGAAAAATTGGCTAGAAATAATTTCTGACTTTGAAAATGTGGTTGCAACTTTTAAAAAATTG;
TR_00281:ATATTTTCAAAGTCAGAAATTGGTGCTATACAATTTTTCAAAAGTTGCAACCACATTTTCAAAGTCAGAAATTATTACTACCAAT</t>
  </si>
  <si>
    <t xml:space="preserve">TR_00101:TTTGAAAAATTGGTAGTAATAATTTCTGACTTTGAAAATGTGGTTGCAACTTTTGAAAAATTGAATAGCACCAATTTCTGACTTTGAAAATGTGGTTGCAACTTTTGAAAAATTGAATAGCACCAATTTCTGACTTTGAAAATGTGGTTGGAAT</t>
  </si>
  <si>
    <t xml:space="preserve">TR_00146:TTGCTAGCCAATTTTTCAAACTTGTAATCAAATTTTCAAAGTCAGAAATTGTTGCTATCCAATTTTTTAAAAGTTGCAACCATATTTTCAAAGTCA;
TR_00196:TTTGAAAAATTGGTTAGCAACAATTGCTGACTTTGAAAATTTGATTCCAAGTTTGAAAAATTGGTTAGCAACAATTTCTGACTTT;
TR_00514:ATTTTTCAAAATTGCAACCACATTTTCAAAGTCAGAAATTATTGCTAACCAATTTTTCAAACTTGCAATTAAATTTTCAAAGTCA</t>
  </si>
  <si>
    <t xml:space="preserve">TR_00356:TTTGAAAAATATGATAGCAACAATTTCTGACTTTGAAAATTTGGTTCCAACTTTAAAAAATTGGATAGCAACAATTTCTGACTTTGAAAATGTGATTCCAAATTTGAAAAATTGGTAGCAACAATTTATGACTTTGAAAATGTGGTTCCAACG</t>
  </si>
  <si>
    <t xml:space="preserve">TR_00366:TTTGAAAAATATGATAGCAACAATTTCTGACTTTGAAAATTTGGTTCCAACTTTAAAAAATTGGATAGCAACAATTTCTGACTTT;
TR_00311:ACTTTGAAAAATTGGTTAGCAACAATTTCTGACTTTGAAAATTTGATTTTAACTTTAAAAAATTAGTTAGCAACAATTTTTAACT;
TR_00406:CAATTTTTCAAAATTCCAACCAAATATTCAAAGTCAGAAATTATTGCTAACAAATTTTTCAAACTTCCAACCAAATTTTCAAAGT;</t>
  </si>
  <si>
    <t xml:space="preserve">TR_00496:ATTAGTCCTCGCAAAACAAAACAAATGCAAAACAGTCACTACTCATTACTCAAATATTCAAATCAGCATAATTCCAAATAGACAAAGTACAACAGAAAGCATTGTCCAAGAATACCTAATTAACTTCAGGTTGAAATTGAACCCGATAGTCAATGGC</t>
  </si>
  <si>
    <t xml:space="preserve">TR_00555:TTCAAATCAGCATAATTTTAAATAGACAAAGTACAACAAAAAGCATTGTCCAATAATACAGAATGAATTTGAGGTTGAAGTTAAA</t>
  </si>
  <si>
    <t xml:space="preserve">TR_00336:ATTTTCAAAGTCAAAAATTGTTGCTAGCCAATTTTTCAAACTTGCAACCACATTTTCAAAGTCAGAAATTGTTGCTAACTAATTTTTCAAACTTGCAACCAAATTTTCAAAGTCAGAAATTATTGCTAACCAATTTTTCAAACTTGTAATTAA</t>
  </si>
  <si>
    <t xml:space="preserve">TR_00381:TTTGAAAAATTAGCTAGCAACAATTTCTGACTTTGAAAATGTGATTCCAAATTTGAAAAATATGCTAGCAACAATTTCTGACTTT;
TR_00295:AAAAATATGTTAGCAACAATTTCTTGACTTTGAAAATTTGACTACAAGTTTGAAAAATGGGCTAGCAACAATTTCTGACTTTGAA</t>
  </si>
  <si>
    <t xml:space="preserve">TR_00426:TTTTCAAACTTGAAATCAAATTTTCAAAGTCAAAAATTGTTGCTAACCAATTTTTCAAAATTGCAATCAAATTTTCAAAGTCAGAAATTATTACTACAAATTTTTTAAACTTGCAACCAAATTTTCAAAGTCAGAAATTGTTGCTATCCAATT</t>
  </si>
  <si>
    <t xml:space="preserve">TR_00236:AAAAATTGGCTAGCAATAATTTCTGACTTTGAAAATTTGATTCCAATTTTAAAAAATTGGCTAGCAACAATTTCTGACTTTGAAA;
TR_00453:CACATTTTCAAAGTCAGAAATTGTTGCTATCCAATTTTTCAAAAGTTGCAACCACATTTTCAAAGTCAGAAATTATTACTAACAA;
TR_00012:AATTATTGCTACCATATTTTTCAAACTTGCAACCACATTTTCAAAGTCAGAAATTGTTGCTATCCAATTTTTCAAAAGTTGCAAC;
TR_00450:AAATTATTGCTAGCCAATTTTTCAAAGTTGCAACCAAATTTTCAAAGTCAGAAATTGGTGCTATTCAATTTTTCAAAAGTTGCAA</t>
  </si>
  <si>
    <t xml:space="preserve">TR_00139:TTGCTAGCCAATTTTTCAAACTTGAAATCACATTTTCAAAGTCAGAAATTGTTGCTAACCAATTTTTCAAAATTGCAATCAAATTTTCAAAGTCAGAAATTATTGCTAGCATATTTTTCAAAATTCCAACCACATTTTCAAAGTCAAAAATTA</t>
  </si>
  <si>
    <t xml:space="preserve">TR_00237:TTTTCAAACTTGGAATCAAATTTTCAAAGTCAGAAATTGTTGCTAACCAATTTTTCAAACTTGGAATCAAATTTTCAAAGTCAGAAATTGTTGCTA;</t>
  </si>
  <si>
    <t xml:space="preserve">TR_00256:TTTTCAAACTTGAAACCACATTTTCAAAGTCAGAAATTGTTGCTAACATATTTTTCAAAAGTTGCAACCAAATTTTCAAAGTCAGAAATTATTACTACCACAT</t>
  </si>
  <si>
    <t xml:space="preserve">TR_00414:ATGATCTCTCTCACTAGAACTCTTGTATGAATTAAACTTGAAGGCTCAAAGGAAATTGAATATATGAAAATGAAGAATGCTTTGAGTTCTTTGATT;
TR_00398:CACATTTTCAAAGTCAGAAATTGTTGCTATCCAATTTTTCAAAAGTTGCAACCACATTTTCAAAGTCAGAAATTATTGCTAACAAATTTTTCAAAC</t>
  </si>
  <si>
    <t xml:space="preserve">TR_00358:CATCGATATTGGCGTGGTACATCTAGTCGAGTCCATTAGTCAAGAGCATTAGTCCTCGCAAAATAAAAAAAATAAAAAATAGTCACTTCTTATTACTCAAAAATTCAAATCAGTAAAATATAAAATAGACAAAGTACAACACAAAGCATTGTCTAATAAAACCTAATTAACTTGATAGG</t>
  </si>
  <si>
    <t xml:space="preserve">TR_00371:AAGAGTAAAGTCATAGTACTCAATCTCAAATTTAAGCATTGTTTATAATCAGAAGCTTTTGAAGAACAACAATTCGAAACATGAACTAAGATTACC</t>
  </si>
  <si>
    <t xml:space="preserve">TR_00251:TTTGAAAAATTGGTAGCTATAATTTCTGACTTTGAAAATTTGATTCCAAGTTTGAAAAATTTGATAGCAACAATTTCTGACTTTGAAAATATGATTCCAAATTTAAAAATATTGAATAGCAACAATTTCTGACTTTGAAAATGTGGTTCAAAC</t>
  </si>
  <si>
    <t xml:space="preserve">TR_00286:AAAAATATGCTAGCAACAATTTCTGACTTTGAAAATTTAATTACAAGTTTGAAAAATGGGCTAGCAACAATTTCTGACTTTGAAAATTTAATTTCA;TR_00285:TTTTCAAAAGTTGCAACCACATTTTCAAAGTCAGAAATTATTACTACCAATTTTTCAAAGTTCCAACCACATTTTCAAAG;TR_00307:GTTCTCTCCCAGATCGAATTTGAGTAGTAAAACCAGCATTTGTTCACCCTCAGTAGTGAACATACTTTCTTGTTGTTGTAGAACTCTCCGGACTAA</t>
  </si>
  <si>
    <t xml:space="preserve">TR_00089:TTGCTAACCAATTTTTCAAACTTTAAATCAAATTTTCAAAGTCAGAAATTGTTGCTAACCAATTTTTCAAAATTGCAACCAAATTTTCAAAGTCAGAAAATGTTGCTAACATATTTTTCAAACTTAGAATCAAATTTTCAAAGTCAGAAATTA</t>
  </si>
  <si>
    <t xml:space="preserve">TR_00408:TTGCTAACCAATTTTTCAAACTTTAAATCAAATTTTCAAAGTCAGAAATTGTTGCTAACCAATTTTTCAAAATTGCAACCAAATTTTCAAAGTCAG;
TR_00317:TAGCAACAATTTTTGACTTTGAAAATTTAATTGCAATTTTGAAAAATATGCTAGCAATAATTTCTGACTTTGAAAATTTGATTCCAAGTTTGAAAA</t>
  </si>
  <si>
    <t xml:space="preserve">TR_00560:AATTAAATAAGGAATTGTCTTAATTTTGCAACTCCAAATTTAATAAGATTTTTTTATTTTATAATTAAATAAGGAATTGTCTTAATTTTGCAACTCTAAATTTAATAAGGATTTTTTTATTTTGT</t>
  </si>
  <si>
    <t xml:space="preserve">TR_00559:AATTAAATAAGGAATTGTCTTAATTTTGCAACTCTAAATTTAATAAGTATTTTTTTATTTTGTATTAAATAAGGAATTATCTTAATTTTGCAATTC</t>
  </si>
  <si>
    <t xml:space="preserve">TR_00470:CTTCTTCAGATGAAATAATTATTGCCGCTTGCTCGCCTTCTTCAGATGAAATAAATAAGTGTTGCCGCTTGCTCGCCTTCTTCAGATGAAATAAATAAGTGTTGCCGCTTGCTCGCCTTCTTCTGATGAAATAAATATATTGCTGCTTGCTCGC</t>
  </si>
  <si>
    <t xml:space="preserve">TR_00472:AATTTAGAGTTGCAAAATCAAGTCAATTCCTTATTTAATAAAAAAATATCCTTATTAAATTTGGAGTTGCAAAATCAAGTCAATTCCTTATTTAATTAAAAAAAATCTTATTAAATTTGGAGTTGCAAAATCAAGCCAATTCCTTATTTAATAAAAAAAAATATCCTTATTA;
TR_00294:AAAAAAAAAATCTTATTAAATTTGGAGTTGCAAAATCAAGTCAATTCCTTATTTAATAAAAGAAAAAAATCCTTATTAAATTTGGAGTTGCAAAATCAAGCCAATTCCTTATTTAATTATACAAAATTTGGAGTTGCAAAATCAAGACAATTCCTTATTT</t>
  </si>
  <si>
    <t xml:space="preserve">TR_00036:GGCGAGGTGACACCTTTAAGCCTTTGGGCGAGGTGAACACCTTGGGCGAGGTGAACACCTTTAAGCCCTTTGGGCGAGGTGAACACCTTGGGCGAGGTGAACACCTGTAAGCCCTATGGGCGAGATGAACACCTTA</t>
  </si>
  <si>
    <t xml:space="preserve">TR_00409:GGCGAGGTGACACCTTTAAGCCATTTGGGCGAGGTGAACACCTTTAAGCCTTTGGGCGAGGTGAACACCTTGGGCGAGGTGAACACCTGTAAGCCT;TR_00410:TTGGGCGAGGTGAACACCTTTTAAGCCCTTTGGGCGAGGTGAGCACCTTGGATGAGGTGAACACCTGAGCCTTTAGGCTAGGTGAACACATTGGGC;TR_00416:TTGGGCGAGGTGAACACCTATGAGCCCTATGGGCGAGGTGAACACTTTTAAACCCTTTGGGCGAGGTGAACACCTGTAAGCTTTCGGGCGAGGTGA</t>
  </si>
  <si>
    <t xml:space="preserve">TR_00037:CTTTGAAAATGTGGTTGCAACTTTTAAAAAATTGGATAGCAACAATTTCTGACTTTGAAAATGTGGTTGCAACTTTTAAAAAATTGGATAGCAACAATTTCTGACTTTGAAAATGTAGTTGCAACTTTGAAAAATTGGTAGCAACAATTTCTGA</t>
  </si>
  <si>
    <t xml:space="preserve">TR_00049:GCTAGCAACAATTTCTGACTTTGAAAATTTGATTACAACTTTGAAAAATTTGCTAGCAATAATTTCTGACTTTGAAAATTTGATTTCAAGTTTGAA;
TR_00024:TTTGAAAAATTGGATAGCAACAATTTCTGACTTTGAAAATGTGGTTGCAACTTTTGAAAAATTGAATAGCACCAATTTCTGACTTTGAAAATGTGG;
TR_00471:TTTTCAAACTTGGAATCAAATTTTCAAAGTCAGAAATTGTTGCTAGCATATTTTTCAAAGTTGGAACCAAATTTTCAAAG</t>
  </si>
  <si>
    <t xml:space="preserve">TR_00186:GTAGTGGCTGTTTTGTATTTGTTTTGTTTTGCGAGGACTAATGCTATTGACTATCGGATTCAACTTCAAGCTCGAGTTATTTAGGTACTGTTAATTAATACTTTATGTCGTACTTCATTTATTTCAAATTACGCTGATTTGAATGTTTGAGTAAAGA;</t>
  </si>
  <si>
    <t xml:space="preserve">TR_00196:TTATGTTGTACTTTATTTATTTCAAATTACGCTGATTTGAATGTTTGAGTAACAAGTAGTGACTGTTTTGCATTTGTTTTGTTTTTGCGAGGACTAATGCTATTGACTATCGGGTTTAACTTCAAGCTCGAGTTATTTAGGTACTGATAGTTATACT;
TR_00194:ATTTGTTTTATTTTGCGAGGACTATTGCTATTGACTATCGGATTCAACTTCAAGCTCAAGTTAATTAGGTACTACTAGTCAATACCTTAAGTTGTA;
TR_00185:TGATTTGAATTTTTGAGTAACGAGTAGTGACTATTTTGCATTTATTTTGTTTTGCGAGGACTAATGCTATTGACTATCGG</t>
  </si>
  <si>
    <t xml:space="preserve">TR_00252:AAGTACGCTCAAATACATGTCTCCACACCCTTGAATATAGAGGTACGTAGTAATTGCTTTAAAGTGGGTGTATTTATCATTGCCCGTAATTAACTTGAGTTTGAAGTTCTCCAAGTTAAAGGTCAAGCACAAGTTCATTAGGCATTATTTGAC</t>
  </si>
  <si>
    <t xml:space="preserve">TR_00240:TTTTGCGAGAACGAATGATGTTGACTATCGGGTTCAACTTCAAGATAAAGCTAATTAGGTATTATTAGTCATTGCATTATATTGCACTTTGTCAAT;</t>
  </si>
  <si>
    <t xml:space="preserve">TR_00093:TTTTCAAACTTGAAATCAAATTTTCAAAGTCAGAAATTGTTGCTAACAATTTTTCAAACTTGA
AATCAAATTTTCAAAGTCAGAAATTATTGCTAACCAATTTTTCAAACTTCCAACCAAATTTTCAAAGTCAGAAAATGTTGCTATACAATT</t>
  </si>
  <si>
    <t xml:space="preserve">TR_00042:TTTGAAAATTTGATTCCAAGTTTGAAAAATATGCTAGCAACAATTTCTGACTTTGAAAATTTGATTCCAACTTTGAAAAATTGGATAGCAACAATT;
TR_00054:AAGATCGCCAGTTCGCTATAAAACACAGAGGCATCTTGATCGCCGTTGAGGATGTCGCCAAAATCAAGATCGCCAGTTCGCTATAAAACGGAGGAA;
TR_00053:CCAATATCAAGATCGCCAATTCGTTATAAACGACAGAGGCATCTTGATCGCCGTTGAGGATGTCGCCAATATCAAGATCGCCAGTTCGTTATAAAACAGAGGCATCTTGATCGCTGTTGAGGATGTCG</t>
  </si>
  <si>
    <t xml:space="preserve">TR_00134:CACATTTTCAAAGTCAGAAATTGCTGCTATCAATTTTTCAAAAGTAGCAACCACATTTTCAAAGTCAGAAATTGTTGCTAACAAATTTTTCAAAACTTACAACCAAATTTTCAAAGTCAGAAATTATTACTACAAATTTTTCAAACTTCCAAC</t>
  </si>
  <si>
    <t xml:space="preserve">TR_00135:TTGCTAGCCAATTTTTCAAAATTACAATCAAATTTTCAAAGTCAGAAATTGTTGCTAATCAATTTTTCAAACTTGCAACCAAATTTTCAAAGTCAG;</t>
  </si>
  <si>
    <t xml:space="preserve">TR_00233:TTTTCAAAAGTCAGAAATTGTTGCTAACAAATTTTTCAAACTTGGAATCAAATTTTCAAAGTCAGAAATTGTTGCTAGCATATTTTTCAAAATTGCAATTATATTTTCAAAGTCAGAAATTGTTACTACCAATTTTTCAAAGTTCCAACCACATTTTCAAAGTCAGAAATTGTTGCTATCCAAT</t>
  </si>
  <si>
    <t xml:space="preserve">TR_00219:TTTTCAAACTTGGAATCAAATTTTCAAAGTCAGAAATTGTTGCTATCCAATTTTTCAAAACTTGAAACCAAATTTTCAAAGTCAGAAATTATTGCT;
TR_00234:TTTTCAAAAGTCAGAAATTGTTACTAACAAATTTTTCAAACTTCCAACCAAATTTTCAAAGTCAGAAATTGTTGCTATCCAATTTTTCAAAATTGC;
TR_00235:CAAATTTTTCAAAAGTCAGAAATTGTTGCTAACAAATTTTTCAAAATTGCAATCAAATTTTCAAAGTCAGAAATTGTTACTACCATATTTTTCAAA</t>
  </si>
  <si>
    <t xml:space="preserve">TR_00616:TAGAGCTCAAAACTCGCATAGAGCTCGGCTAACTTCTCCCAAATTTTTACTAAGTATACTTGGGCAATGCTCGTGTGATAGAGCTTGGAGCTCGCATAGAGCTCGGCTAGAACTTTCCTAAAATTTTGCAAAGTATACTCAGCCATCCTCATGGGAC</t>
  </si>
  <si>
    <t xml:space="preserve">TR_00606:AGTATACTTGGGCAACGCTTGTGGGACTGAGCTTGGAGCTCGCATAGAGCTCGGCTAGAACTTTCCTAAAATTTTACCAAGTATACTCAGCCATCC;
TR_00610:CGCATAGAGCTCGGCTAGAACTTTCCTAAAAATTTGCAAAGTATACTAAACCATCCTCATAGGACAGAGCTCAGAAATCG;</t>
  </si>
  <si>
    <t xml:space="preserve">TR_00214:CATTAGTCCTCGCAAAACAAAACAAATATAAAATAGTCACTACTCATTACTCAGAAAATGAAATCAGCACAATTTGAAAAAGACAATGCACAACAAAAGCCAATGACAAGTAATACCTAATTAACTTGAGCTTGAACAAAAACCCAATAGTTAATAT</t>
  </si>
  <si>
    <t xml:space="preserve">TR_00018:AAGTTAATTAGATATTATTAGACAATGCCTTATGTTATACTTTTGTCTATTATAAATTATGCTGATTTGAATTTTTGAATAATAAGTAGTGTCTGC;
TR_00451:AAAACAGTCACTACTCATTACTCAAAAATTCAAATCAACATAATTTGAAATAGACAAAGTACAACTTAAGCCAATATCTAATAATACTTAATTAAC;
TR_00394:CCTCACAAAACAAAACAAATGCAAAATAGTCACTACTCACTAATTAAAATTTAAATCAGCATAATTTCAAATAGACAAAG</t>
  </si>
  <si>
    <t xml:space="preserve">TR_00403:GTGCCATTGCCGAGAAAATTGGGCAATGGCTGCCCATTGCCCAGGAAATCTGTGCCATTGACGAGAAAATTGGGCCATGGCTGCCCATTGCCGAGAAATCTGAGCCATGGCTGGGCAATTGTGTGCCATGGCTGCCCATTGCCCAGAAAATGT</t>
  </si>
  <si>
    <t xml:space="preserve">TR_00292:TTCTCGGCAATGGCACACATTTCCTGGGCAATGGGCAGCCATGGCACACAATTGCCCAGCCATGACTCAGATTTCTCGGC;
TR_00008:ATGGCACACAATTGCCCAACCATGGCTCAGATTTCTCGGCAATGGGCAGCCATGGCCCAATTTTCTCGGCAATGCGAAACAATTCCTG;
TR_00258:GGCAATGGGCAGCCATGGCCCAATTTTCTCGGCAATGGCACACATTTTCCTGGGCAATGGGCAGCCATGGCACACAATTG</t>
  </si>
  <si>
    <t xml:space="preserve">TR_00223:AAAAATTGGTAGCAATAATTTATGACTTTAAAAATTTGATTCTAAGTTTGAAAAATTTGATAGCAACAATTTCTGACTTTGAAAATTTGATTCCAACTTTTAAAAAATTGGATAGCAACAATTTCTGACTTTGAAAATGTGGTTCCAACTTTG</t>
  </si>
  <si>
    <t xml:space="preserve">TR_00239:TCTAGCTCGGCTAACCCCTCCTCGCGTTTTAATCGAGTTAACTTGTAAAAGTTTCAAATATCGTTGGACAAGCTCAGAACCCACGTTCAAGTTCGG;
TR_00527:TTTTTACGAGTTAACTCGATTAAAACGCGAGAAGGGGTCAGCCGAGCTAGAATTGAGCTCCGAACTGCCTTCGTTAGCTTTAATCCAGTAACACTT</t>
  </si>
  <si>
    <t xml:space="preserve">TR_00199:TTGCTAGCCAATTTTTCAAAATTGGAATCAAATTTTCAAAGTCAGAAATTGTTGCTAACCAATTTTTCAAACTTGAAATCAAATTTTCAAAGTCAAAAATTGTTGCTAACATATTTTTCAAACTTGAAATCAAATTTTCAAAGTCAGAAATTA</t>
  </si>
  <si>
    <t xml:space="preserve">TR_00357:TCAACTTAGGTCGACCTAAACCTCAACTTAGGACGACCTATTTTAACTTAGGTTGTCAAGAAAACTTTCTGATCAAACTTAGGATGTCAACTTAGG;
TR_00360:TCAACTTAGGACGACCTATTTTAACTTAGGTTGTCAAGAAAACTTTCTGATCAAACTTAGGATATCAACTTAGGACGACCTAAACTTCAACTTAGG;
TR_00148:TACAACTTTGAAAAATTGGTAGCAACAATTTCTGACTTTGAAAATGTGATTTCAAGTTTGAAAAATTGGCTAGCAACAATTTCTGACTTTGAAAAT</t>
  </si>
  <si>
    <t xml:space="preserve">Supplementary Table 14  The  identified monomers in MDHAPB</t>
  </si>
  <si>
    <t xml:space="preserve">TR_00336:ATTTTCAAAGTCAGAAATTGTTGCTAACATATTTTTCAAACTTGGAATCAAATTTTCAAAGTCAGAAATTGTTGCTACCAATTTTTCAAACTTCAAATCAAATTTTCAAAGTCAAAAATTGTTGCTAACCAATTTTTCAAACTTGGAACCAA</t>
  </si>
  <si>
    <t xml:space="preserve">TR_00270:TTTTCAAACTTGGAATCAAATTTTCAAAGTCAGAAATTATTGCTATCCAATTTTTCAAACTTGAAACCAAATTTTCAAAATCAAAAATTATTCCTA;
TR_00199:TTTTGAAAAATTGAATAGCAACAATTTCTGACTTTGAAAATGTGATTGCAACTTTGAAAAATTGGTAGTAATAATTTCTGACTTTGAAAATGTGGT</t>
  </si>
  <si>
    <t xml:space="preserve">TR_00044:TAGCAACAATTTCTGACTTTGAAAATTTGATTACAACTTTGAAAAATATGCTAGCAATAATTTATGACTTTGAAAATTTGGTTCCAACTTTGAAAAATTGGATAGCAACAATTTCTGACTTTGAAAATGTGATTCCAAATTTGAAAAATTGGA</t>
  </si>
  <si>
    <t xml:space="preserve">TR_00252:CGAAGGCGGTTCGGAGCTCAAGTTTAGCTCGGCTAACCTCTTCTCGCGATTTAATCGAGTTAGCTCGTAAAAAGTAGTCGGACAAGCTCGGAGCTC;
TR_00234:CTGTTAACTAACCGACAATTCTTATGCAAATTACTAAAAGTATTAAAAACGGAAGGTAACTTCAACATTAAAACCTTCCAAATCTCTGTTAACTAA</t>
  </si>
  <si>
    <t xml:space="preserve">TR_00390:TTTTTAAAAATTATAATTTGCATCCTGAATTTTTTGATATTTAGAGTTTGCCCCAAAAAATTATTAAAATTATAATTTGGTCCCTATTCATTCTGAATTTTTTAAATTTTTTCCCTTGAAGGTAAAAG</t>
  </si>
  <si>
    <t xml:space="preserve">TR_00389:TTTTTAAGAATTATAGTTTTATCCCTGAATTTTTATATATTTATAGTCTGCCCCCAAAAATTTTTAAAATTATAATTTAGTCCCTAATCTCTCTTA;
TR_00379:AAATTAAAAAAATTAGAAACAAGAGGGACCAAAGTATAACTTTAAAAACTCTATGGTGTGCAAACCAATAATATCAAAAAATTCAAGGATCAAACT</t>
  </si>
  <si>
    <t xml:space="preserve">TR_00428:AATACAAATACAAAACAGTCACTACTTATTACTCAAAAATTCAAATCAGCATTATTTAAAATAGATAAAGTACAACATAAGGCGTTAACTAATAATACCTAATTTACTTGAGCTTGATCATGTTAAACCCGATAGTCAAAAGCATTAGTCCTCGCAAAAC</t>
  </si>
  <si>
    <t xml:space="preserve">TR_00363:TTTGAAAATGTGATTGCAACTTTTGAAAAATGGATAGCAACAATTTCTGACTTTGAAAATTTGATTCCAAGTTTAAAAAATTTGTTAGCAACAATT;
TR_00427:AAATACAAATACAAAACAGTCACTACTAATTACTAAAAATTCAAATCAGCATAATTTCAAATAGACAAAGTACAACATAAGGCATTAACTAATAAT</t>
  </si>
  <si>
    <t xml:space="preserve">TR_00389:ATTTTCAAAATCAAAAATTATAGCTAACCAATTTTTCAAAATTGAAACCAAATTTTCAAAGTCAGAAATTGTTGCTAACAATTTTTCAAAACTTGCAACCATAATTTCAAAATCAGAAATTGTTGCTAACAAAATTTTTAAACTTGAAATCAA</t>
  </si>
  <si>
    <t xml:space="preserve">TR_00095:TTGCTAACCAATTTTTCAAACTTGGAACCAAATTTTCAAAGTCAGAAATTGTTGCTAACCAATTTTTTCAAAATTGCAATCAAATTTTCAAAGTCA;
TR_00431:TTTGAAAAATTGTAGCAATAATTTCTGACTTTGAAAATGTGGTTGCAACTTTGAAAAATTGGTAGCAACAATTTCTGACTTTGAAAATGTGATTCC;</t>
  </si>
  <si>
    <t xml:space="preserve">TR_00532:ATTTTTCAAAATTGCAACCACATTTTCAAAGTCAGAAATTATTGCTAACCAATTTTTCAAACTTGCAATTAAATTTTCAAAGTCAGAAATTGTTGCTAGCATATTTTTCAAAATTGCAATCAAATTTGCAAAGTCAAAAATTATTGCTAGCACATTTTTCAAACTTGTAATTAGATTTTCAAAGTCAAAAAT</t>
  </si>
  <si>
    <t xml:space="preserve">TR_00235:AATTAAATAAGGAATTGACTTGATTTTGCAACTCCAAATTTAATAATTTTTTTTTGTATTAAATAAGGAATTGACTTGAT;
TR_00236:AGGAGGGAATGTCATAGCCCACGGTGAAAGACCGGGAAGTTGACAAATGAAAAGTCCTAGATGGCAATGAGAGGAGGGAATGTCAAAGCCCACGGT;
TR_00355:AAATGTGCTAGTAATAATTTATGACTTTGAAAATATGATTACAATTTTAAAAAATTGGCTAGCAACAATTTCTGACTTTGAAAATGTGGTTGCAAA</t>
  </si>
  <si>
    <t xml:space="preserve">TR_00347:AATTGTTGCTATCCAATTTTTCAAAAGTTGCAACCACATTTTCAAAGTCAGAAATTGGTGCTATTCAATTTTTCAAAAGTTGCAACCACATTTTCAAAGTCAGAAATTATTACTACCAATTTTTCAAAGTTCCAACCACATTTTCAAAGTCAGA</t>
  </si>
  <si>
    <t xml:space="preserve">TR_00527:AATTTCTGACTTTGAAAATGTGGTTGCAACTTTTGAAAAATTGAATAGCAACAATTTCTGACTTTGAAAATGTAGTTGCAACTTTTGAAAAATTGA;
TR_00387:CAATTTTTCAAAATTCCAACCAAATATTCAAAGTCAGAAATTATTGCTAACAAATTTTTCAAACTTCCAACCAAATTTTCAAAGTCAGAAATTGTT;
TR_00442:ATCAAACTTAGGATGTCAACTTAGGTCGACCTAACTTCAACTTAGGTCGACCTAACTTCAACTTAGGACGACCTATTATA;</t>
  </si>
  <si>
    <t xml:space="preserve">TR_00492:ATTAGTCCTCGCAAAACAAAACAAATGCAAAACAGTCACTACTCATTACTCAAATATTCAAATCAGCATAATTCCAAATAGACAAAGTACAACAGAAAGCATTGTCCAAGAATACCTAATTAACTTCAGGTTGAAATTGAACCCGATAGTCAATGGC</t>
  </si>
  <si>
    <t xml:space="preserve">TR_00523:TTCAAATCAGCATAATTTTAAATAGACAAAGTACAACAAAAAGCATTGTCCAATAATACAGAATGAATTTGAGGTTGAAGTTAAACCCGATAGTCA</t>
  </si>
  <si>
    <t xml:space="preserve">TR_00236:AATTGTTGCTAGCATATTTTTCAAACTTGAAATCAAATTTTCAAAGTCAAAAATTATTGCTAGCCAATTTTTCAAAGTTACAACCAAATTTTCAAAGTCAGAAATTGTTGCTAACATATTTTTCAAACTTGGAACCAAATTTTCAAAGTCAGA</t>
  </si>
  <si>
    <t xml:space="preserve">TR_00283:TTTTCAAACTTGAAATCAAATTTTCAAAGTCAGAAATTGTTGCTAACAAATTTTTAAAACTTGAAATCAAATTTTCAAAGTCAGAAATTATTGCTA;
TR_00323:AAAAATTAGCTAGCAATAATTTCTGACTTTGAAAATGTGATTGCAACTTTTGAAAAATTGGATAGCAACAATTTCTGACTTTGAAAATGTGATTTC;
TR_00163:ACTTTGAAAATGTGGTTGGAACTTTGAAAAATTGGTAGTAATAATTTATGACTTTGAAAATGTGGTTGCAACTTTTGAAAAATTGAATAGCACCAA</t>
  </si>
  <si>
    <t xml:space="preserve">TR_00421:CCGAGCTTGACCAAGCTCCGAGCTTGTCCGATAATTTTTACAAGTTAACTTGATCAAATCGCGAGAAGGGGTTAGCCGAGCTTCGAAAGAGCACCGAACTGCCTTCGTTCGCTTTAATCAAGTAGCACTTGGCAAAATCTGAGAGGAAAGCTAG</t>
  </si>
  <si>
    <t xml:space="preserve">TR_00425:ACCGAACTGCCTTCGTTCGCTTTAATCAAGTAGCAATTGAAAAAATCTGAGAGGAAAGCTAGCCGAGCTTAACCAAGCTC;
TR_00422:CCGAGCTTGTCCGATAATTTTTACAAGTTAACTTGATCAAATCGCGAGAAGGGGTTAGCCGAGCTTCGAAAGAGCACCGAACTGCCTT;
TR_00426:ACCGAACTGCCTTCGTTCGCTTTAATCAAGTAGCACTTGGCAAAATCTGAGAGGAAAGCTAGCCGAGCTTGACCAAGCTCCGAGCTTG</t>
  </si>
  <si>
    <t xml:space="preserve">TR_00022:ATTCTAAAAAGTATCCAAACAAAGTTAAAAGTTATCCCCCTCTAAAAGTTATCCCCCTCTAAAAGTTATCCCCTTCCCATATCCGTCAGCCAAACGAGCCGTT</t>
  </si>
  <si>
    <t xml:space="preserve">TR_00200:CACATTTTCAAAGTCAGAAATTGATGCTATCCAATTTTTCAAAAGTTGGAACCAAATTTTCAAAGTCAGAAATTATTACTACCAATTTTTCAAACT;
TR_00423:GACCTAGCTCAGGCATCTCAACCTAGCTCAGGCAACTAGACCTAGCTCAGGTCTCAACCTAGCTCGGCCAGACCTAGCTCAAGCATCTCGACCTAG;
TR_00213:TTTTCAAACTTGGAATCAAATTTTCAAAGTCAGAAATTGTTGCTAACCAATTTTTCAAACTTGGAATCAAATTTTCAAAGTCAAGAATTGTTGCTA</t>
  </si>
  <si>
    <t xml:space="preserve">TR_00441:TTAAAAATGTGGTTAGCAACAATTTCTGACTTTGAAAATTTGACTACAAGTTTGAAAAATGGACTAGCAACAATTTCTGACTTTGAAAATTTGATTCAAAGTTTGAAAAATATGCTAGCAACAATTTCTGACTTTGAAAATTTGATTCCAACTTTAAAAAATATGATAGCAACAATTTTTGACT</t>
  </si>
  <si>
    <t xml:space="preserve">TR_00338:AATAAAGTCCTAGATGGCAACGATACGGAGGGAATATCATAGCCCACGGTGAAAGTCCGGAAAGTTGATAATAAAGTCCTAGATGGCAACGATACG;
TR_00439:TTTGAAAATTTGGTTAGCAACAATTTCTGACTTTGAAAATTTGATTCAAAGTTTGAAAAATATGCTAGCAACAATTTCTGACTTTGAAAATTTGAT</t>
  </si>
  <si>
    <t xml:space="preserve">TR_00273:CAATTTAGTCCTCCCAAGATTTGTTTTCTAACCGAATATTTATGCCAGCATTGAAGTTTTGCCTAAGAAGTTTTAGAATTTATATTTTGGTCCATTGACTTTGTAAAAACTATAGTTTCTTCCCTGAATTTTTTAATATTTACAGTCTGCCCTCTAAA</t>
  </si>
  <si>
    <t xml:space="preserve">TR_00268:TTTTTAAAATGTCAAGGAACCAAAATATAAATTCTAAAAACTTCTTAGGCAAAACTTAAATACTGGCATAAATATTAAGTTAGAAAGAAAATAGTG;</t>
  </si>
  <si>
    <t xml:space="preserve">TR_00119:TTTGAAAAATTGGCTAGCAACAATTTCTGACTTTGAAAATGTGATTTCAAGTTTGAAAAATATGATAGCAACAATTTCTGACTTTGAAAATTTGGTTCCAACTTTGAAAAATTGATAGCAACAATTTCTGACTTTGAAAATATGGTTGCAAC</t>
  </si>
  <si>
    <t xml:space="preserve">TR_00107:TTTTTAAAAAAATATGACTGAACTTGAAACAAAGTTTCAAGTTGCCTACGTACCAAAATGGATCAAGCCAAGCGTAGTTCAATTTTGAAGATTTTTTTTTAGAAAATATGACTGAACTTGAAACAAAGTTTCAAGTTGCCTACGTACCAAAATGGATCAAGCCAAGCGTAGTTCAATTTTAAAGATTTGTT</t>
  </si>
  <si>
    <t xml:space="preserve">TR_00367:AATTATTGCTAACCAATTTTTCAAACTTAGAATCAAATTTTCAAAGTCAGAAATTGTTGCTAACATATTTTTCAAACTTGAAATCAAATTTTCAAAATCAGA</t>
  </si>
  <si>
    <t xml:space="preserve">TR_00207:TGCTATCCAATTTTTCAAAGTTGCAACCACATTTTCAAAGTCAGAAATTATTACTACCAATTTTTCAAAGTTCCAACCACATTTTCAAAGTCAGAA</t>
  </si>
  <si>
    <t xml:space="preserve">TR_00680:CCAAGGTGATCACCTCGCCCAAAGGGCTCACAGGTGTTCACCTCGCCCAAGGTGTTCACCTAGCCCAAAGGGCTCAGGTGTTCACCTCATCCAAGGTGCTCACCTCGCCAAAAGGCTCACAGGTGTTCACCTCGCCCAAAATGTTCACCTCACCCATAGGGCTTAAAGGTGCACCTAG</t>
  </si>
  <si>
    <t xml:space="preserve">TR_00690:AGGTGTTCACCTCGCCCAAAGGGCTCACAGGTGTTCACCTCGCCCAAGGTGTTCCCATAGCCTAAAGGGCTCACAGGTGTTCACCTCATCCAAGGT;
TR_00367:CGCTTGCTCGCCTTCTTCAGAGGAAATAAATAAGTCTTGTCGCTTGCTCGCCTTCTTCAGAAGAAATAAATAAGTCTTGCCGCTTACTCGCCTTCT;
TR_00684:CACCTCGCCCAAAGGGCTTAAAAAGGTGTTCACCTCGCCCAAAGTGTTCACCTCGCCCACAGGGCTCACAGGTGCTCAAC</t>
  </si>
  <si>
    <t xml:space="preserve">TR_00371:AAGGTGTTCACCTCGCCCATAGGGCTTAAAGGTGTTCACCTCGCCCAAAGGGCTTAAAGGTGTCACCCAAAGGCCTAAAGGTGTTCACCTCGCCCAAGGTGTTCACCTAGCCTAAATGGCTCACAGGTGTTCACCTCATCCAAGGTGCTCACCTCGCCCAAAGGCTTACAGGTGTTCACCTCGCCC</t>
  </si>
  <si>
    <t xml:space="preserve">TR_00373:GTGTTCACCTCGCCCAAAGGGTTTAAAGGTGTTCACCTCGCCCAAAGGGCTTAAAGGTGTTCACCTCGCCCAAGGTGTTCACCTAGCCTAAAGGGC;
TR_00372:AGGTGTTCACCTCGCCCAAAGGGCTTAAAAGGTGTTCACCTCGCCCAAAAGGGCTTAAAGGTGTTCACCTCGCCCAAGGT</t>
  </si>
  <si>
    <t xml:space="preserve">TR_00083:ATTTTCAAAGTCAGAAATTGTTGCTAACAAATTTTCCAAACTTGGAACCAAATTTTCAAAGTCAGAAATTGTTGCTAACCAATTTTTCAAACTTGGAACCAAATTTTCAAAGTCAGAAATTGTAGCTAACCAATTTTTTAAAACTTGCAACCAA</t>
  </si>
  <si>
    <r>
      <rPr>
        <sz val="12"/>
        <rFont val="Arial"/>
        <family val="2"/>
      </rPr>
      <t xml:space="preserve">TR_00319:AAAAATTGGATAGCAACAATTTCTGACTTTGAAAATTTGATTCCAAGTTTGAAAAATTTGTTAGCAACAATTTCTGACTTTGAAAATTTGGTTCCA;
TR_00404:TTTTCAAAGTCAGAAATTATTACTACCAATTTTTCAAAGTTCCAACCAAATTTTCAAAGTCAGAAATTGTTGCTAACATGTTTGTCAAACTTGGAA</t>
    </r>
    <r>
      <rPr>
        <sz val="12"/>
        <rFont val="Noto Sans"/>
        <family val="2"/>
      </rPr>
      <t xml:space="preserve">；
</t>
    </r>
    <r>
      <rPr>
        <sz val="12"/>
        <rFont val="Arial"/>
        <family val="2"/>
      </rPr>
      <t xml:space="preserve">TR_00403:TTTTCAAAGTCAGAAATTGTTGCTATCCAATTTTTCAAAGTTGGAACCAAATTTTCAAAGTCAGAAATTGTTGCTAACATGTTTGTCAAACTTGGA</t>
    </r>
  </si>
  <si>
    <t xml:space="preserve">TR_00041:CTTTGAAAATGTGGTTGCAACTTTTAAAAAATTGGATAGCAACAATTTCTGACTTTGAAAATGTGGTTGCAACTTTTAAAAAATTGGATAGCAACAATTTCTGACTTTGAAAATGTGGTTGCAACTTTGAAAAATTGGTAGCAACAATTTCTGA</t>
  </si>
  <si>
    <t xml:space="preserve">TR_00147:CTAGGACTTTATTGTCAACTTCCCGGACTTTCACCGTGGGCTATGACATTCCCTCCGTATCGTTGCCATCTAGGACTTTA;
TR_00148:TAGGACTTTATTGTCAACTTCCCGGACTTTCACCGTGGGCTATGACATTCCCTCCGTATCGTTGCCATCTAGGACTTTATTGTCAACTTCCCGGAC
TR_00176:AAAAATATGCTAGCAACAATTTCTGACTTTGAAAATTTGATTCCAAGTTTGAAAAATTGGTTAGCAATAATTTTTGACTTTAAAAATTTGATTCCA;
TR_00335:ATCAACTTTCCGGACTTTCACCGTGGGCTATGATATTCCCTCCGTATCGTTGCCATCTAGGACTTTTATTTTGTCAACTTCCCGGACTTTCACCGT</t>
  </si>
  <si>
    <t xml:space="preserve">TR_00495:AAAAATTGGATAGCAACAATTTCTGACTTTGAAAATTTGATTTAAAGTTTGAAAAATTGGCTAGCAACAATTTCTGACTTTGAAAATTTGATTCCAAGTTTGAAAAATATGTTAGCAACAATTTCTGACTTTAAAAATTTGCTTCCAACTTTG</t>
  </si>
  <si>
    <t xml:space="preserve">TR_00160:GTAGTGGCTGTTTTGTATTTGTTTTGTTTTGCGAGGACTAATGCTATTGACTATCGGATTCAACTTGAAGCTCGAGTTATTTAGGTACTGTTAATT;
TR_00167:ATTTGTTTTATTTTGCGAGGACTATTGCTATTGACTATCGGATTCAACTTCAAGCTCAAGTTAATTAGGTACTACTAGTCAATACCTTAAGTTGTA</t>
  </si>
  <si>
    <t xml:space="preserve">TR_00471:GACCGGGCACGCTTAACTGCGGGGTGAAGTACACCGGGCCGAATCCATCCGCTTCGCTCGCATCCGTAAGGCTGTAAACAAATGCGGATGGAAAATCTTCTGAAAAGAAAAGCATTCAAGAAAAATCGGCAAAAAAGGGGTGCAACACGAGGACT</t>
  </si>
  <si>
    <t xml:space="preserve">TR_00474:AAGAAAAATCGGCCAAAAAAAGGGTGCAAAACGAGGACTTCCCAGGGGGTCACCCATCCTAGCACTGCACCCGACCAAGCACGCTTAACTGCGGGGTGAAGTACACCGGGCCGAATCCATCCGCTTCGCTCGCATCCGTAAGGCTGTAAACAAATGCGGATGGAAAATCTTCTGAAAAGAAAAGCATTC</t>
  </si>
  <si>
    <t xml:space="preserve">TR_00202:TTGCTAACCAATTTTTCAAACTTGGAACCAAATTTTCAAAGTCAGAAATTGTTGCTATCCAATTTTTCAAAAGTTGCAACCAAATTTTCAAAGTCAGAAATTG</t>
  </si>
  <si>
    <t xml:space="preserve">TR_00270:AATTTGACGCAGAACAACAATAAAATTGATGCCCTACGATTTAATCGATATCAAAAAATAGATAAAGTAACCAGAATGTAGAATGGGAGGGGGAAG;
TR_00248:CCTAAGTTGAGGTTTAGGTCGACCTAAGTTGAAGTTTAGGTCGACCTAAGTTGACATCCTAAGTTTGATCAGAAAGTTTTCCTGACAACCTAAGTT;
TR_00119:TTAAAAAATTGGTAGCAACAATTTCTGACTTTGAAAATTTGGTTCCAACTTTTGAAAAATTGGATAGCAACAATTTTTGACTTTGAAAATGTGATT</t>
  </si>
  <si>
    <t xml:space="preserve">TR_00127:TAAGAATTGAACTCTTAAAATTTGAGTAAGAATTGAACTCTTAAATTTGATTAAGAATTGAACTCTTAAATTTGGTTAAGAATTGAACTCTTAAATTTGGTTAAGAATTGAACTCTTAAATTTGATTAAGAATTGAACTCTTAAATTTGAG</t>
  </si>
  <si>
    <t xml:space="preserve">TR_00126:TAAGAATTGAACTCTTAAATTTGAGTAAGAATTGAACTCTTAAATTTGAGTAAGAATTGAACTCTTAAATTTGGTTAAGAATTAAACTCTTAAATT;</t>
  </si>
  <si>
    <t xml:space="preserve">TR_00267:AAAAATTGGTAGCAACAATTTCTGACTTTGAAAATGTGATTACAATTTTGAAAAATATGATAGCAACAATTTCTGACTTTGAAAATTTGGTTCCAACTTTGAAAAATTGGTAGCAACAATTTCTGACTTTGAAAATGTGGTTGCAACTTTG</t>
  </si>
  <si>
    <t xml:space="preserve">TR_00201:TTTTCAAAAGTCAGAAATTGTTGCTAACAAATTTTTCAAACTTGGAATCAAATTTTCAAAGTCAGAAATTGTTGCTAGCATATTTTTCAAAATTGC;
TR_00187:TTTTCAAACTTGGAATCAAATTTTCAAAGTCAGAAATTGTTGCTATCCAATTTTTCAAAACTTGAAACCAAATTTTCAAAGTCAGAAATTATTGCT</t>
  </si>
  <si>
    <t xml:space="preserve">TR_00644:TCGGCTAGAACTTTCCTAAAATTTTGCCAAGTATACTCAGCCATCCTCGTGGGATAGAGCTCGAAACTCGCATAGAGCTCAGCTAACTCCTCCCAAATTTTTACTAAGTATACTTGGGCAATGCCTATGTGACAGAGTTTGGAGCTCGCATAGAGC</t>
  </si>
  <si>
    <t xml:space="preserve">TR_00648:GCTCGGCTAACTCCTCCCAAATTTTTACTAAGTATACTTAGGCAATACCTATGGGACAGAGCTAGGAGCTCTCATAGAGCTTGGCTAGAACTTTCC;
TR_00653:TAGAGCTCAAAACTCGCATAGAGCTCGGCTAACTTCTCCCAAATTTTTACTAAGTATACTTGGGCAATGCTCGTGTGATAGAGCTTGGAGCTCGCA;
TR_00633:CACGAGCGTTGCCCAAGTATACTTAGTAAAAATTTGGAAGAAGTTAGCCGAGCTATACAAGAGTTTCGAGCTTAGTCCAA;
TR_00642:AGTATACTTGGGCAACGCTTGTGGGACTGAGCTTGGAGCTCGCATAGAGCTCGGCTAGAACTTTCCTAAAATTTTACCAAGTATACTCAGCCATCC;
TR_00659:AACTCGCATAGAGCTCGGCCAATTCCTCCGAAATTTTTACTAGTATACTTAGGCAACGCTCATGGGACTAAATTAGGAGA;
TR_00646:CTCGGCTAACTCCTCCAAAAGTTTTACTAAGTATACTTAGACAACAATCATGGGACTACGCTCGGAGCTCTCACAGAGCTCGGCTAGAACTTTCCT;
TR_00643:AGCTCGCATAGAGCTAGGTTAAAACTTTCCTAAAAATTTGCAAAGTATACTAAACCATCATCATGGGATAGAGCTCAGAACTTGCATAATGCTCAG</t>
  </si>
  <si>
    <t xml:space="preserve">TR_00085:CATCGCTATTAGCATTGTACATCCAATCGAGTCCAATAGTCAATAGCATTAGTCCTCGCAGAACAAAACAAATACAAAATAGTCACTACTCATTACTCAAAAATTCAAATCTGCATAATTTGAAATAGACAAAACAGAACATAATTCAATGACAATTAATACCTAATTAACTTGAGCTTTAAATTAAACC</t>
  </si>
  <si>
    <t xml:space="preserve">TR_00097:CAAATCAGCATAATTTGAAATAGACAAACCAGAACATAATTCAATGACAATTAATACCTAATTAACTTGAGCTTGAAATT;TR_00100:TAGTCCTCGCAAAACAAAACAAATAGAAAACAGTCACTACTCATTACTCAAAAAATCAAATCAGCACAATTTGAAAAAGACAAAGCAGAACATAAG;TR_00433:AAGTTAATTATGTATTATTAGACAATACCTTAAGTTGTACTTTGTCTATTTCAAATTATGCTAATTTGAATTTTTGAGTAATGAGTAGTGACTATT;TR_00438:ATTTTGCATTTGTATTATTTTACGAGGACTAATACTATTAACTATCGGGTTCAACTTCAAGCTCAAGTTAATTAGGTATT;TR_00335:CCTCACAAAACAAAACAAATGCAAAATAGTCACTACTCACTAATTAAAATTTAAATCAGCATAATTTCAAATAGACAAAG;TR_00159:ACCAAACTATAATTTTTAAAAACTTAAACCTCGAGGCACTAAATTAAAAAAATTCAGAAAGACCAGGAACCAAAATATAATTCTAATAACTTTAGA</t>
  </si>
  <si>
    <t xml:space="preserve">TR_00323:CCATGGCTCAGATTTCTCGGCAATGGGCAGCCATGGCCCAATTTTCTCGGCAATGCGACACATTTCCTGGGCAATGGTCAGCCACGGCACAAAATTGCCCAGCCATGACACAGACTTCTCGGCAATGGCCAGCCATGGCCCAATTTTCTCGGCAATGGCACACATTTCCTGGGCAATGGGCAG</t>
  </si>
  <si>
    <t xml:space="preserve">TR_00110:TTCTCGGCAATGGCACACATTTCCTGGGCAATGGGCAGCCATGGCACACAATTGCCCAGCCATGACTCAGATTTCTCGGC;
TR_00002:GGCAATGGGCAGCCATGGCCCAATTTTCTCGGCAATGGCACACATTTTCTGGGCAATGGGCAGCCATGGCACACAATTGC;
TR_00010:TTTCTCGGCAATGGGCAGCCATGGCACCAATTGCCCAGCCATGGCACAGATTTCTCGGCAATGGGCAGCCATGGCCCAAT;
TR_00106:ATTTTCTGGGCAATGGGCAGCCATGGCACACAATTGCCCAGTCAATGGCTCAGATTTCTCGGCAATGGGCAGCCATGGCC;
TR_00391:GGCAATGGGCAGCCATGGCCCAATTTTCTCGGCAATGGCACACATTTTCCTGGGCAATGGGCAGCCATGGCACACAATTG;
TR_00005:TTTCTCGGCAATGGCACACATTTCCTGGGCAATGGGCAGCCATGGCACACAATTGCCCAGCCATGGCTCAGATTTCTCGG;
TR_00459:TGTGTGCCATTGCCGAGAAAATTGGGCCATGGCTGCCCATTGCCCAGCAAATCTGAGCCATTGACGAGAAAATTGTGCCA;
TR_00441:TGTGGGCCATGGCTGCCCATTGCCCAGGAAATGTGTAACATTGACGAGAAAACTGGGCCATGGCTGCCCATTGCCGAGAAATCTGAGC;
TR_00445:CCATTGCCGAGAAATCTGAATCAGGGCTGGGCAATTGTGTGACAAGGCTGACCATTGCCCAGGAAATGTGTGCCATTGCC;
TR_00102:CAGCCATGGCACACAATTGCCCAGCCATGGCTCAGATTTCTCGGCAATGGGCAGCAATGGCACACAATTGCCCAGCAATG;
TR_00579:CCATTTCCGAGCAATTGTGTGCCATGGCTGCCCATTGCCTAGAAAATGTGTGCCATTGCCGTAAAATTGAGCCATGGCCA;</t>
  </si>
  <si>
    <t xml:space="preserve">TR_00527:GTCAACTTTCTGGACTTTCACCATGGGTTATGACATTCCCTCCGTATCGTTGCCATCTAAGACTTTCATTTTGTCAACTTCCCGGACTTTCACCGTGGGCTATGACATTCCCTCCGTATCATTGCCATCTAGAACTTTCATTTT</t>
  </si>
  <si>
    <t xml:space="preserve">TR_00295:CAAGGTGTCGACACCAAGTGTCAGCACCAAACATCAGTAACCAAAATACAAATTTTCACTATTCAAGGTGTCGACACCAAGGTCAGCACCAACCAT;
TR_00411:CAAGGTGTCGACACCAAGGTCAGCACCAACCATCAGTAGCAAAATACAACATTTCACTATTCAAGGTGTCGACACCAAGGTCAGCACCAACCATCA;
</t>
  </si>
  <si>
    <t xml:space="preserve">TR_00224:AACATCATGTGTCGACACCAACCTCAGCACCAAATGTCAGTAGCCAAACCCAGAAGTGCGGAACATCATGTGTCGACACCAACATCAGCACCAAATGTCAGTAGCCAAACCCAGAAGTTTGG</t>
  </si>
  <si>
    <t xml:space="preserve">TR_00308:CACCAAATGTCAGTAGCCAAACCCAGAAATATAGAACAAAAAGTGTCGACACCAACCTCAGCACCAAATGTTAGTGTCCAAACTCAAGTATCTGAA;
</t>
  </si>
  <si>
    <r>
      <rPr>
        <b val="true"/>
        <sz val="12"/>
        <rFont val="Arial"/>
        <family val="2"/>
      </rPr>
      <t xml:space="preserve">Supplementary Table 15</t>
    </r>
    <r>
      <rPr>
        <b val="true"/>
        <sz val="11"/>
        <color rgb="FF000000"/>
        <rFont val="Arial"/>
        <family val="2"/>
      </rPr>
      <t xml:space="preserve">  The 10 RNA-seq reads used in this study</t>
    </r>
  </si>
  <si>
    <t xml:space="preserve">Accession</t>
  </si>
  <si>
    <t xml:space="preserve">BioSample</t>
  </si>
  <si>
    <t xml:space="preserve">tissue</t>
  </si>
  <si>
    <t xml:space="preserve">Bytes</t>
  </si>
  <si>
    <t xml:space="preserve">Sample Name</t>
  </si>
  <si>
    <t xml:space="preserve">PRJNA771785</t>
  </si>
  <si>
    <t xml:space="preserve">SAMN22341809</t>
  </si>
  <si>
    <t xml:space="preserve">fruit;120 days after fruiting</t>
  </si>
  <si>
    <t xml:space="preserve">2.19 Gb</t>
  </si>
  <si>
    <t xml:space="preserve">AE0914_2</t>
  </si>
  <si>
    <t xml:space="preserve">SAMN22341808</t>
  </si>
  <si>
    <t xml:space="preserve">2.48 Gb</t>
  </si>
  <si>
    <t xml:space="preserve">AE0914_1</t>
  </si>
  <si>
    <t xml:space="preserve">SAMN22341807</t>
  </si>
  <si>
    <t xml:space="preserve">fruit;60 days after fruiting</t>
  </si>
  <si>
    <t xml:space="preserve">2.10 Gb</t>
  </si>
  <si>
    <t xml:space="preserve">AE0716_2</t>
  </si>
  <si>
    <t xml:space="preserve">SAMN22341806</t>
  </si>
  <si>
    <t xml:space="preserve">2.18 Gb</t>
  </si>
  <si>
    <t xml:space="preserve">AE0716_1</t>
  </si>
  <si>
    <t xml:space="preserve">SAMN22341805</t>
  </si>
  <si>
    <t xml:space="preserve">fruit;40 days after fruiting</t>
  </si>
  <si>
    <t xml:space="preserve">1.73 Gb</t>
  </si>
  <si>
    <t xml:space="preserve">AE0626_2</t>
  </si>
  <si>
    <t xml:space="preserve">SAMN22341804</t>
  </si>
  <si>
    <t xml:space="preserve">AE0626_1</t>
  </si>
  <si>
    <t xml:space="preserve">SAMN22341803</t>
  </si>
  <si>
    <t xml:space="preserve">fruit;20 days after fruiting</t>
  </si>
  <si>
    <t xml:space="preserve">2.11 Gb</t>
  </si>
  <si>
    <t xml:space="preserve">AE0605_2</t>
  </si>
  <si>
    <t xml:space="preserve">SAMN22341802</t>
  </si>
  <si>
    <t xml:space="preserve">1.95 Gb</t>
  </si>
  <si>
    <t xml:space="preserve">AE0605_1</t>
  </si>
  <si>
    <t xml:space="preserve">PRJNA905539</t>
  </si>
  <si>
    <t xml:space="preserve">SAMN31874916</t>
  </si>
  <si>
    <t xml:space="preserve">leaves</t>
  </si>
  <si>
    <t xml:space="preserve">1.4 Gb</t>
  </si>
  <si>
    <t xml:space="preserve">AE_rnaseq_leaves</t>
  </si>
  <si>
    <t xml:space="preserve">SAMN31874917</t>
  </si>
  <si>
    <t xml:space="preserve">stem</t>
  </si>
  <si>
    <t xml:space="preserve">1.2 Gb</t>
  </si>
  <si>
    <t xml:space="preserve">AE_rnaseq_ste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_ "/>
    <numFmt numFmtId="167" formatCode="_ * #,##0_ ;_ * \-#,##0_ ;_ * \-_ ;_ @_ "/>
    <numFmt numFmtId="168" formatCode="0.00%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.5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name val="Arial"/>
      <family val="2"/>
    </font>
    <font>
      <b val="true"/>
      <sz val="11"/>
      <name val="Arial"/>
      <family val="2"/>
    </font>
    <font>
      <sz val="12"/>
      <name val="Noto Sans"/>
      <family val="2"/>
    </font>
    <font>
      <b val="true"/>
      <sz val="10.5"/>
      <color rgb="FF0000FF"/>
      <name val="Arial"/>
      <family val="2"/>
    </font>
    <font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0" name="Host Control  1" descr=""/>
        <xdr:cNvPicPr/>
      </xdr:nvPicPr>
      <xdr:blipFill>
        <a:blip r:embed="rId1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1" name="Host Control  2" descr=""/>
        <xdr:cNvPicPr/>
      </xdr:nvPicPr>
      <xdr:blipFill>
        <a:blip r:embed="rId2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2" name="Host Control  3" descr=""/>
        <xdr:cNvPicPr/>
      </xdr:nvPicPr>
      <xdr:blipFill>
        <a:blip r:embed="rId3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3" name="Host Control  4" descr=""/>
        <xdr:cNvPicPr/>
      </xdr:nvPicPr>
      <xdr:blipFill>
        <a:blip r:embed="rId4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4" name="Host Control  5" descr=""/>
        <xdr:cNvPicPr/>
      </xdr:nvPicPr>
      <xdr:blipFill>
        <a:blip r:embed="rId5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5" name="Host Control  6" descr=""/>
        <xdr:cNvPicPr/>
      </xdr:nvPicPr>
      <xdr:blipFill>
        <a:blip r:embed="rId6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6" name="Host Control  7" descr=""/>
        <xdr:cNvPicPr/>
      </xdr:nvPicPr>
      <xdr:blipFill>
        <a:blip r:embed="rId7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7" name="Host Control  8" descr=""/>
        <xdr:cNvPicPr/>
      </xdr:nvPicPr>
      <xdr:blipFill>
        <a:blip r:embed="rId8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8" name="Host Control  9" descr=""/>
        <xdr:cNvPicPr/>
      </xdr:nvPicPr>
      <xdr:blipFill>
        <a:blip r:embed="rId9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9" name="Host Control  10" descr=""/>
        <xdr:cNvPicPr/>
      </xdr:nvPicPr>
      <xdr:blipFill>
        <a:blip r:embed="rId10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10" name="Host Control  11" descr=""/>
        <xdr:cNvPicPr/>
      </xdr:nvPicPr>
      <xdr:blipFill>
        <a:blip r:embed="rId11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11" name="Host Control  12" descr=""/>
        <xdr:cNvPicPr/>
      </xdr:nvPicPr>
      <xdr:blipFill>
        <a:blip r:embed="rId12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12" name="Host Control  13" descr=""/>
        <xdr:cNvPicPr/>
      </xdr:nvPicPr>
      <xdr:blipFill>
        <a:blip r:embed="rId13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1880</xdr:colOff>
      <xdr:row>1</xdr:row>
      <xdr:rowOff>180720</xdr:rowOff>
    </xdr:to>
    <xdr:pic>
      <xdr:nvPicPr>
        <xdr:cNvPr id="13" name="Host Control  14" descr=""/>
        <xdr:cNvPicPr/>
      </xdr:nvPicPr>
      <xdr:blipFill>
        <a:blip r:embed="rId14"/>
        <a:stretch/>
      </xdr:blipFill>
      <xdr:spPr>
        <a:xfrm>
          <a:off x="0" y="216000"/>
          <a:ext cx="11880" cy="180720"/>
        </a:xfrm>
        <a:prstGeom prst="rect">
          <a:avLst/>
        </a:prstGeom>
        <a:ln w="0">
          <a:solidFill>
            <a:srgbClr val="000000"/>
          </a:solidFill>
        </a:ln>
      </xdr:spPr>
    </xdr:pic>
    <xdr:clientData/>
  </xdr:twoCellAnchor>
</xdr:wsDr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hyperlink" Target="https://www.ncbi.nlm.nih.gov/Traces/study/?acc=SRP341681&amp;o=acc_s:a&amp;s=SRR16368166,SRR16368167,SRR16368168,SRR16368169,SRR16368170,SRR16368171,SRR16368172,SRR16368173" TargetMode="External"/><Relationship Id="rId2" Type="http://schemas.openxmlformats.org/officeDocument/2006/relationships/hyperlink" Target="https://www.ncbi.nlm.nih.gov/bioproject/PRJNA771785" TargetMode="External"/><Relationship Id="rId3" Type="http://schemas.openxmlformats.org/officeDocument/2006/relationships/hyperlink" Target="https://www.ncbi.nlm.nih.gov/bioproject/PRJNA771785" TargetMode="External"/><Relationship Id="rId4" Type="http://schemas.openxmlformats.org/officeDocument/2006/relationships/hyperlink" Target="https://www.ncbi.nlm.nih.gov/bioproject/PRJNA771785" TargetMode="External"/><Relationship Id="rId5" Type="http://schemas.openxmlformats.org/officeDocument/2006/relationships/hyperlink" Target="https://www.ncbi.nlm.nih.gov/bioproject/PRJNA771785" TargetMode="External"/><Relationship Id="rId6" Type="http://schemas.openxmlformats.org/officeDocument/2006/relationships/hyperlink" Target="https://www.ncbi.nlm.nih.gov/bioproject/PRJNA771785" TargetMode="External"/><Relationship Id="rId7" Type="http://schemas.openxmlformats.org/officeDocument/2006/relationships/hyperlink" Target="https://www.ncbi.nlm.nih.gov/bioproject/PRJNA771785" TargetMode="External"/><Relationship Id="rId8" Type="http://schemas.openxmlformats.org/officeDocument/2006/relationships/hyperlink" Target="https://www.ncbi.nlm.nih.gov/bioproject/PRJNA771785" TargetMode="External"/><Relationship Id="rId9" Type="http://schemas.openxmlformats.org/officeDocument/2006/relationships/hyperlink" Target="https://www.ncbi.nlm.nih.gov/bioproject/PRJNA771785" TargetMode="External"/><Relationship Id="rId10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25.87"/>
    <col collapsed="false" customWidth="true" hidden="false" outlineLevel="0" max="3" min="3" style="0" width="15.24"/>
    <col collapsed="false" customWidth="true" hidden="false" outlineLevel="0" max="4" min="4" style="0" width="18.37"/>
    <col collapsed="false" customWidth="true" hidden="false" outlineLevel="0" max="5" min="5" style="0" width="20.36"/>
    <col collapsed="false" customWidth="true" hidden="false" outlineLevel="0" max="6" min="6" style="0" width="27.62"/>
  </cols>
  <sheetData>
    <row r="1" customFormat="false" ht="18" hidden="false" customHeight="true" outlineLevel="0" collapsed="false">
      <c r="A1" s="1" t="s">
        <v>0</v>
      </c>
      <c r="B1" s="1"/>
      <c r="C1" s="1"/>
      <c r="D1" s="1"/>
      <c r="E1" s="1"/>
      <c r="F1" s="2"/>
    </row>
    <row r="2" customFormat="false" ht="18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/>
    </row>
    <row r="3" customFormat="false" ht="18" hidden="false" customHeight="true" outlineLevel="0" collapsed="false">
      <c r="A3" s="5" t="s">
        <v>7</v>
      </c>
      <c r="B3" s="6" t="n">
        <v>29736194911</v>
      </c>
      <c r="C3" s="7" t="n">
        <v>49.5</v>
      </c>
      <c r="D3" s="6" t="n">
        <v>1695723</v>
      </c>
      <c r="E3" s="6" t="n">
        <v>17163</v>
      </c>
      <c r="F3" s="6" t="n">
        <v>17535</v>
      </c>
      <c r="G3" s="8"/>
    </row>
    <row r="4" customFormat="false" ht="18" hidden="false" customHeight="true" outlineLevel="0" collapsed="false">
      <c r="A4" s="5" t="s">
        <v>8</v>
      </c>
      <c r="B4" s="6" t="n">
        <v>20609156654</v>
      </c>
      <c r="C4" s="7" t="n">
        <v>34.3</v>
      </c>
      <c r="D4" s="6" t="n">
        <v>281244</v>
      </c>
      <c r="E4" s="6" t="n">
        <v>100412</v>
      </c>
      <c r="F4" s="6" t="n">
        <v>98801</v>
      </c>
      <c r="G4" s="8"/>
    </row>
    <row r="5" customFormat="false" ht="18" hidden="false" customHeight="true" outlineLevel="0" collapsed="false">
      <c r="A5" s="9" t="s">
        <v>9</v>
      </c>
      <c r="B5" s="10" t="n">
        <v>4978951262</v>
      </c>
      <c r="C5" s="11" t="n">
        <v>8.2</v>
      </c>
      <c r="D5" s="12" t="n">
        <v>36105737</v>
      </c>
      <c r="E5" s="12" t="n">
        <v>150</v>
      </c>
      <c r="F5" s="10" t="n">
        <v>150</v>
      </c>
      <c r="G5" s="8"/>
    </row>
    <row r="6" customFormat="false" ht="18" hidden="false" customHeight="true" outlineLevel="0" collapsed="false">
      <c r="A6" s="13" t="s">
        <v>10</v>
      </c>
      <c r="B6" s="14" t="n">
        <f aca="false">D6*300</f>
        <v>105515523000</v>
      </c>
      <c r="C6" s="15" t="n">
        <v>175.8</v>
      </c>
      <c r="D6" s="14" t="n">
        <v>351718410</v>
      </c>
      <c r="E6" s="14" t="n">
        <v>150</v>
      </c>
      <c r="F6" s="14" t="n">
        <v>150</v>
      </c>
      <c r="G6" s="8"/>
    </row>
    <row r="7" customFormat="false" ht="18" hidden="false" customHeight="true" outlineLevel="0" collapsed="false">
      <c r="A7" s="9"/>
      <c r="B7" s="10"/>
      <c r="C7" s="11"/>
      <c r="D7" s="10"/>
      <c r="E7" s="10"/>
      <c r="F7" s="10"/>
      <c r="G7" s="8"/>
    </row>
    <row r="8" customFormat="false" ht="18" hidden="false" customHeight="true" outlineLevel="0" collapsed="false">
      <c r="G8" s="8"/>
    </row>
    <row r="9" customFormat="false" ht="18" hidden="false" customHeight="true" outlineLevel="0" collapsed="false">
      <c r="G9" s="8"/>
    </row>
    <row r="10" customFormat="false" ht="15" hidden="false" customHeight="false" outlineLevel="0" collapsed="false">
      <c r="A10" s="16"/>
      <c r="B10" s="16"/>
      <c r="C10" s="16"/>
      <c r="D10" s="16"/>
      <c r="E10" s="16"/>
      <c r="F10" s="16"/>
    </row>
    <row r="11" customFormat="false" ht="14.25" hidden="false" customHeight="false" outlineLevel="0" collapsed="false">
      <c r="B11" s="17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1" activeCellId="0" sqref="N1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75"/>
    <col collapsed="false" customWidth="true" hidden="false" outlineLevel="0" max="3" min="3" style="0" width="18.12"/>
    <col collapsed="false" customWidth="true" hidden="false" outlineLevel="0" max="4" min="4" style="0" width="15.37"/>
    <col collapsed="false" customWidth="true" hidden="false" outlineLevel="0" max="5" min="5" style="0" width="13.62"/>
    <col collapsed="false" customWidth="true" hidden="false" outlineLevel="0" max="6" min="6" style="0" width="9.99"/>
    <col collapsed="false" customWidth="true" hidden="false" outlineLevel="0" max="9" min="8" style="0" width="11.5"/>
    <col collapsed="false" customWidth="true" hidden="false" outlineLevel="0" max="10" min="10" style="0" width="12.87"/>
  </cols>
  <sheetData>
    <row r="1" customFormat="false" ht="20" hidden="false" customHeight="true" outlineLevel="0" collapsed="false">
      <c r="A1" s="51" t="s">
        <v>123</v>
      </c>
      <c r="B1" s="51"/>
      <c r="C1" s="51"/>
      <c r="D1" s="51"/>
      <c r="E1" s="51"/>
      <c r="F1" s="51"/>
      <c r="G1" s="51"/>
      <c r="H1" s="51"/>
      <c r="I1" s="51"/>
      <c r="J1" s="51"/>
    </row>
    <row r="2" customFormat="false" ht="15" hidden="false" customHeight="false" outlineLevel="0" collapsed="false">
      <c r="A2" s="52"/>
      <c r="B2" s="53" t="s">
        <v>12</v>
      </c>
      <c r="C2" s="53" t="s">
        <v>124</v>
      </c>
      <c r="D2" s="53" t="s">
        <v>125</v>
      </c>
      <c r="E2" s="53" t="s">
        <v>126</v>
      </c>
      <c r="F2" s="52"/>
      <c r="G2" s="53" t="s">
        <v>12</v>
      </c>
      <c r="H2" s="53" t="s">
        <v>124</v>
      </c>
      <c r="I2" s="53" t="s">
        <v>125</v>
      </c>
      <c r="J2" s="53" t="s">
        <v>126</v>
      </c>
    </row>
    <row r="3" s="18" customFormat="true" ht="18" hidden="false" customHeight="true" outlineLevel="0" collapsed="false">
      <c r="A3" s="15" t="s">
        <v>16</v>
      </c>
      <c r="B3" s="54" t="s">
        <v>17</v>
      </c>
      <c r="C3" s="55" t="n">
        <v>10742236</v>
      </c>
      <c r="D3" s="55" t="n">
        <v>11169976</v>
      </c>
      <c r="E3" s="55" t="n">
        <v>427741</v>
      </c>
      <c r="F3" s="15" t="s">
        <v>19</v>
      </c>
      <c r="G3" s="54" t="s">
        <v>17</v>
      </c>
      <c r="H3" s="55" t="n">
        <v>11300967</v>
      </c>
      <c r="I3" s="55" t="n">
        <v>11482564</v>
      </c>
      <c r="J3" s="54" t="n">
        <f aca="false">I3-H3+1</f>
        <v>181598</v>
      </c>
    </row>
    <row r="4" s="18" customFormat="true" ht="18" hidden="false" customHeight="true" outlineLevel="0" collapsed="false">
      <c r="A4" s="15"/>
      <c r="B4" s="54" t="s">
        <v>20</v>
      </c>
      <c r="C4" s="55" t="n">
        <v>5351561</v>
      </c>
      <c r="D4" s="55" t="n">
        <v>6317929</v>
      </c>
      <c r="E4" s="55" t="n">
        <f aca="false">D4-C4</f>
        <v>966368</v>
      </c>
      <c r="F4" s="15"/>
      <c r="G4" s="54" t="s">
        <v>20</v>
      </c>
      <c r="H4" s="55" t="n">
        <v>5761858</v>
      </c>
      <c r="I4" s="55" t="n">
        <v>6187471</v>
      </c>
      <c r="J4" s="54" t="n">
        <f aca="false">I4-H4+1</f>
        <v>425614</v>
      </c>
    </row>
    <row r="5" s="18" customFormat="true" ht="18" hidden="false" customHeight="true" outlineLevel="0" collapsed="false">
      <c r="A5" s="15"/>
      <c r="B5" s="54" t="s">
        <v>21</v>
      </c>
      <c r="C5" s="55" t="n">
        <v>12684373</v>
      </c>
      <c r="D5" s="55" t="n">
        <v>13556938</v>
      </c>
      <c r="E5" s="55" t="n">
        <v>872566</v>
      </c>
      <c r="F5" s="15"/>
      <c r="G5" s="54" t="s">
        <v>21</v>
      </c>
      <c r="H5" s="55" t="n">
        <v>14280846</v>
      </c>
      <c r="I5" s="55" t="n">
        <v>15050020</v>
      </c>
      <c r="J5" s="54" t="n">
        <f aca="false">I5-H5+1</f>
        <v>769175</v>
      </c>
    </row>
    <row r="6" s="18" customFormat="true" ht="18" hidden="false" customHeight="true" outlineLevel="0" collapsed="false">
      <c r="A6" s="15"/>
      <c r="B6" s="54" t="s">
        <v>22</v>
      </c>
      <c r="C6" s="55" t="n">
        <v>12621374</v>
      </c>
      <c r="D6" s="55" t="n">
        <v>13011137</v>
      </c>
      <c r="E6" s="55" t="n">
        <v>389764</v>
      </c>
      <c r="F6" s="15"/>
      <c r="G6" s="54" t="s">
        <v>22</v>
      </c>
      <c r="H6" s="55" t="n">
        <v>15090904</v>
      </c>
      <c r="I6" s="55" t="n">
        <v>15289689</v>
      </c>
      <c r="J6" s="54" t="n">
        <f aca="false">I6-H6+1</f>
        <v>198786</v>
      </c>
    </row>
    <row r="7" s="18" customFormat="true" ht="18" hidden="false" customHeight="true" outlineLevel="0" collapsed="false">
      <c r="A7" s="15"/>
      <c r="B7" s="54" t="s">
        <v>23</v>
      </c>
      <c r="C7" s="55" t="n">
        <v>8294113</v>
      </c>
      <c r="D7" s="55" t="n">
        <v>9446634</v>
      </c>
      <c r="E7" s="55" t="n">
        <v>1152522</v>
      </c>
      <c r="F7" s="15"/>
      <c r="G7" s="54" t="s">
        <v>23</v>
      </c>
      <c r="H7" s="55" t="n">
        <v>6160472</v>
      </c>
      <c r="I7" s="55" t="n">
        <v>6369141</v>
      </c>
      <c r="J7" s="54" t="n">
        <f aca="false">I7-H7+1</f>
        <v>208670</v>
      </c>
    </row>
    <row r="8" s="18" customFormat="true" ht="18" hidden="false" customHeight="true" outlineLevel="0" collapsed="false">
      <c r="A8" s="15"/>
      <c r="B8" s="54" t="s">
        <v>24</v>
      </c>
      <c r="C8" s="55" t="n">
        <v>7073793</v>
      </c>
      <c r="D8" s="55" t="n">
        <v>8555907</v>
      </c>
      <c r="E8" s="55" t="n">
        <v>1482115</v>
      </c>
      <c r="F8" s="15"/>
      <c r="G8" s="54" t="s">
        <v>24</v>
      </c>
      <c r="H8" s="55" t="n">
        <v>6803839</v>
      </c>
      <c r="I8" s="55" t="n">
        <v>7075103</v>
      </c>
      <c r="J8" s="54" t="n">
        <f aca="false">I8-H8+1</f>
        <v>271265</v>
      </c>
    </row>
    <row r="9" s="18" customFormat="true" ht="18" hidden="false" customHeight="true" outlineLevel="0" collapsed="false">
      <c r="A9" s="15"/>
      <c r="B9" s="54" t="s">
        <v>25</v>
      </c>
      <c r="C9" s="55" t="n">
        <v>15630805</v>
      </c>
      <c r="D9" s="55" t="n">
        <v>17524775</v>
      </c>
      <c r="E9" s="55" t="n">
        <v>1893971</v>
      </c>
      <c r="F9" s="15"/>
      <c r="G9" s="54" t="s">
        <v>25</v>
      </c>
      <c r="H9" s="55" t="n">
        <v>16631250</v>
      </c>
      <c r="I9" s="55" t="n">
        <v>17683706</v>
      </c>
      <c r="J9" s="54" t="n">
        <f aca="false">I9-H9+1</f>
        <v>1052457</v>
      </c>
    </row>
    <row r="10" s="18" customFormat="true" ht="18" hidden="false" customHeight="true" outlineLevel="0" collapsed="false">
      <c r="A10" s="15"/>
      <c r="B10" s="54" t="s">
        <v>26</v>
      </c>
      <c r="C10" s="55" t="n">
        <v>17794138</v>
      </c>
      <c r="D10" s="55" t="n">
        <v>18258165</v>
      </c>
      <c r="E10" s="55" t="n">
        <v>464028</v>
      </c>
      <c r="F10" s="15"/>
      <c r="G10" s="54" t="s">
        <v>26</v>
      </c>
      <c r="H10" s="55" t="n">
        <v>17133811</v>
      </c>
      <c r="I10" s="55" t="n">
        <v>17587610</v>
      </c>
      <c r="J10" s="54" t="n">
        <f aca="false">I10-H10+1</f>
        <v>453800</v>
      </c>
    </row>
    <row r="11" s="18" customFormat="true" ht="18" hidden="false" customHeight="true" outlineLevel="0" collapsed="false">
      <c r="A11" s="15"/>
      <c r="B11" s="54" t="s">
        <v>27</v>
      </c>
      <c r="C11" s="55" t="n">
        <v>10678270</v>
      </c>
      <c r="D11" s="55" t="n">
        <v>10974157</v>
      </c>
      <c r="E11" s="55" t="n">
        <v>295888</v>
      </c>
      <c r="F11" s="15"/>
      <c r="G11" s="54" t="s">
        <v>27</v>
      </c>
      <c r="H11" s="55" t="n">
        <v>10280601</v>
      </c>
      <c r="I11" s="55" t="n">
        <v>10747402</v>
      </c>
      <c r="J11" s="54" t="n">
        <f aca="false">I11-H11+1</f>
        <v>466802</v>
      </c>
    </row>
    <row r="12" s="18" customFormat="true" ht="18" hidden="false" customHeight="true" outlineLevel="0" collapsed="false">
      <c r="A12" s="15"/>
      <c r="B12" s="54" t="s">
        <v>28</v>
      </c>
      <c r="C12" s="55" t="n">
        <v>12873515</v>
      </c>
      <c r="D12" s="55" t="n">
        <v>14765179</v>
      </c>
      <c r="E12" s="55" t="n">
        <v>1891665</v>
      </c>
      <c r="F12" s="15"/>
      <c r="G12" s="54" t="s">
        <v>28</v>
      </c>
      <c r="H12" s="55" t="n">
        <v>13168476</v>
      </c>
      <c r="I12" s="55" t="n">
        <v>14001684</v>
      </c>
      <c r="J12" s="54" t="n">
        <f aca="false">I12-H12+1</f>
        <v>833209</v>
      </c>
    </row>
    <row r="13" s="18" customFormat="true" ht="18" hidden="false" customHeight="true" outlineLevel="0" collapsed="false">
      <c r="A13" s="15"/>
      <c r="B13" s="54" t="s">
        <v>29</v>
      </c>
      <c r="C13" s="55" t="n">
        <v>8751593</v>
      </c>
      <c r="D13" s="55" t="n">
        <v>9886780</v>
      </c>
      <c r="E13" s="55" t="n">
        <v>1135188</v>
      </c>
      <c r="F13" s="15"/>
      <c r="G13" s="54" t="s">
        <v>29</v>
      </c>
      <c r="H13" s="55" t="n">
        <v>14225197</v>
      </c>
      <c r="I13" s="55" t="n">
        <v>14979749</v>
      </c>
      <c r="J13" s="54" t="n">
        <f aca="false">I13-H13+1</f>
        <v>754553</v>
      </c>
    </row>
    <row r="14" s="18" customFormat="true" ht="18" hidden="false" customHeight="true" outlineLevel="0" collapsed="false">
      <c r="A14" s="15"/>
      <c r="B14" s="54" t="s">
        <v>30</v>
      </c>
      <c r="C14" s="55" t="n">
        <v>11254503</v>
      </c>
      <c r="D14" s="55" t="n">
        <v>11540748</v>
      </c>
      <c r="E14" s="55" t="n">
        <v>286246</v>
      </c>
      <c r="F14" s="15"/>
      <c r="G14" s="54" t="s">
        <v>30</v>
      </c>
      <c r="H14" s="55" t="n">
        <v>8875814</v>
      </c>
      <c r="I14" s="55" t="n">
        <v>9633103</v>
      </c>
      <c r="J14" s="54" t="n">
        <f aca="false">I14-H14+1</f>
        <v>757290</v>
      </c>
    </row>
    <row r="15" s="18" customFormat="true" ht="18" hidden="false" customHeight="true" outlineLevel="0" collapsed="false">
      <c r="A15" s="15"/>
      <c r="B15" s="54" t="s">
        <v>31</v>
      </c>
      <c r="C15" s="55" t="n">
        <v>14691438</v>
      </c>
      <c r="D15" s="55" t="n">
        <v>14908806</v>
      </c>
      <c r="E15" s="55" t="n">
        <v>217369</v>
      </c>
      <c r="F15" s="15"/>
      <c r="G15" s="54" t="s">
        <v>31</v>
      </c>
      <c r="H15" s="55" t="n">
        <v>11222397</v>
      </c>
      <c r="I15" s="55" t="n">
        <v>12293471</v>
      </c>
      <c r="J15" s="54" t="n">
        <f aca="false">I15-H15+1</f>
        <v>1071075</v>
      </c>
    </row>
    <row r="16" s="18" customFormat="true" ht="18" hidden="false" customHeight="true" outlineLevel="0" collapsed="false">
      <c r="A16" s="15"/>
      <c r="B16" s="54" t="s">
        <v>33</v>
      </c>
      <c r="C16" s="55" t="n">
        <v>6626496</v>
      </c>
      <c r="D16" s="55" t="n">
        <v>7345448</v>
      </c>
      <c r="E16" s="55" t="n">
        <v>718953</v>
      </c>
      <c r="F16" s="15"/>
      <c r="G16" s="54" t="s">
        <v>33</v>
      </c>
      <c r="H16" s="55" t="n">
        <v>7425833</v>
      </c>
      <c r="I16" s="55" t="n">
        <v>7538014</v>
      </c>
      <c r="J16" s="54" t="n">
        <f aca="false">I16-H16+1</f>
        <v>112182</v>
      </c>
    </row>
    <row r="17" s="18" customFormat="true" ht="18" hidden="false" customHeight="true" outlineLevel="0" collapsed="false">
      <c r="A17" s="15"/>
      <c r="B17" s="54" t="s">
        <v>34</v>
      </c>
      <c r="C17" s="55" t="n">
        <v>10752302</v>
      </c>
      <c r="D17" s="55" t="n">
        <v>11183735</v>
      </c>
      <c r="E17" s="55" t="n">
        <v>431434</v>
      </c>
      <c r="F17" s="15"/>
      <c r="G17" s="54" t="s">
        <v>34</v>
      </c>
      <c r="H17" s="55" t="n">
        <v>12345316</v>
      </c>
      <c r="I17" s="55" t="n">
        <v>12516711</v>
      </c>
      <c r="J17" s="54" t="n">
        <f aca="false">I17-H17+1</f>
        <v>171396</v>
      </c>
    </row>
    <row r="18" s="18" customFormat="true" ht="18" hidden="false" customHeight="true" outlineLevel="0" collapsed="false">
      <c r="A18" s="15"/>
      <c r="B18" s="54" t="s">
        <v>35</v>
      </c>
      <c r="C18" s="55" t="n">
        <v>17802299</v>
      </c>
      <c r="D18" s="55" t="n">
        <v>18069095</v>
      </c>
      <c r="E18" s="55" t="n">
        <v>266797</v>
      </c>
      <c r="F18" s="15"/>
      <c r="G18" s="54" t="s">
        <v>35</v>
      </c>
      <c r="H18" s="55" t="n">
        <v>21476264</v>
      </c>
      <c r="I18" s="55" t="n">
        <v>21773312</v>
      </c>
      <c r="J18" s="54" t="n">
        <f aca="false">I18-H18+1</f>
        <v>297049</v>
      </c>
    </row>
    <row r="19" s="18" customFormat="true" ht="18" hidden="false" customHeight="true" outlineLevel="0" collapsed="false">
      <c r="A19" s="15"/>
      <c r="B19" s="54" t="s">
        <v>36</v>
      </c>
      <c r="C19" s="55" t="n">
        <v>14786873</v>
      </c>
      <c r="D19" s="55" t="n">
        <v>15187113</v>
      </c>
      <c r="E19" s="55" t="n">
        <f aca="false">D19-C19</f>
        <v>400240</v>
      </c>
      <c r="F19" s="15"/>
      <c r="G19" s="54" t="s">
        <v>36</v>
      </c>
      <c r="H19" s="55" t="n">
        <v>10932248</v>
      </c>
      <c r="I19" s="55" t="n">
        <v>11624829</v>
      </c>
      <c r="J19" s="54" t="n">
        <f aca="false">I19-H19+1</f>
        <v>692582</v>
      </c>
    </row>
    <row r="20" s="18" customFormat="true" ht="18" hidden="false" customHeight="true" outlineLevel="0" collapsed="false">
      <c r="A20" s="15"/>
      <c r="B20" s="54" t="s">
        <v>37</v>
      </c>
      <c r="C20" s="55" t="n">
        <v>15852213</v>
      </c>
      <c r="D20" s="55" t="n">
        <v>16182306</v>
      </c>
      <c r="E20" s="55" t="n">
        <v>330094</v>
      </c>
      <c r="F20" s="15"/>
      <c r="G20" s="54" t="s">
        <v>37</v>
      </c>
      <c r="H20" s="55" t="n">
        <v>3453221</v>
      </c>
      <c r="I20" s="55" t="n">
        <v>3722274</v>
      </c>
      <c r="J20" s="54" t="n">
        <f aca="false">I20-H20+1</f>
        <v>269054</v>
      </c>
    </row>
    <row r="21" s="18" customFormat="true" ht="18" hidden="false" customHeight="true" outlineLevel="0" collapsed="false">
      <c r="A21" s="15"/>
      <c r="B21" s="54" t="s">
        <v>38</v>
      </c>
      <c r="C21" s="55" t="n">
        <v>4981704</v>
      </c>
      <c r="D21" s="55" t="n">
        <v>5657558</v>
      </c>
      <c r="E21" s="55" t="n">
        <v>675855</v>
      </c>
      <c r="F21" s="15"/>
      <c r="G21" s="54" t="s">
        <v>38</v>
      </c>
      <c r="H21" s="55" t="n">
        <v>4975084</v>
      </c>
      <c r="I21" s="55" t="n">
        <v>5784882</v>
      </c>
      <c r="J21" s="54" t="n">
        <f aca="false">I21-H21+1</f>
        <v>809799</v>
      </c>
    </row>
    <row r="22" s="18" customFormat="true" ht="18" hidden="false" customHeight="true" outlineLevel="0" collapsed="false">
      <c r="A22" s="15"/>
      <c r="B22" s="54" t="s">
        <v>39</v>
      </c>
      <c r="C22" s="55" t="n">
        <v>6410697</v>
      </c>
      <c r="D22" s="55" t="n">
        <v>6644849</v>
      </c>
      <c r="E22" s="55" t="n">
        <v>234153</v>
      </c>
      <c r="F22" s="15"/>
      <c r="G22" s="54" t="s">
        <v>39</v>
      </c>
      <c r="H22" s="55" t="n">
        <v>6305286</v>
      </c>
      <c r="I22" s="55" t="n">
        <v>6587606</v>
      </c>
      <c r="J22" s="54" t="n">
        <f aca="false">I22-H22+1</f>
        <v>282321</v>
      </c>
    </row>
    <row r="23" s="18" customFormat="true" ht="18" hidden="false" customHeight="true" outlineLevel="0" collapsed="false">
      <c r="A23" s="15"/>
      <c r="B23" s="54" t="s">
        <v>40</v>
      </c>
      <c r="C23" s="55" t="n">
        <v>8087451</v>
      </c>
      <c r="D23" s="55" t="n">
        <v>8347075</v>
      </c>
      <c r="E23" s="55" t="n">
        <v>259625</v>
      </c>
      <c r="F23" s="15"/>
      <c r="G23" s="54" t="s">
        <v>40</v>
      </c>
      <c r="H23" s="55" t="n">
        <v>17200672</v>
      </c>
      <c r="I23" s="55" t="n">
        <v>18369516</v>
      </c>
      <c r="J23" s="54" t="n">
        <f aca="false">I23-H23+1</f>
        <v>1168845</v>
      </c>
    </row>
    <row r="24" s="18" customFormat="true" ht="18" hidden="false" customHeight="true" outlineLevel="0" collapsed="false">
      <c r="A24" s="15"/>
      <c r="B24" s="54" t="s">
        <v>43</v>
      </c>
      <c r="C24" s="56" t="n">
        <v>2498305</v>
      </c>
      <c r="D24" s="56" t="n">
        <v>2828425</v>
      </c>
      <c r="E24" s="55" t="n">
        <f aca="false">D24-C24</f>
        <v>330120</v>
      </c>
      <c r="F24" s="15"/>
      <c r="G24" s="54" t="s">
        <v>43</v>
      </c>
      <c r="H24" s="55" t="n">
        <v>5215604</v>
      </c>
      <c r="I24" s="55" t="n">
        <v>5656754</v>
      </c>
      <c r="J24" s="54" t="n">
        <f aca="false">I24-H24+1</f>
        <v>441151</v>
      </c>
    </row>
    <row r="25" s="18" customFormat="true" ht="18" hidden="false" customHeight="true" outlineLevel="0" collapsed="false">
      <c r="A25" s="15"/>
      <c r="B25" s="54" t="s">
        <v>44</v>
      </c>
      <c r="C25" s="55" t="n">
        <v>9454499</v>
      </c>
      <c r="D25" s="55" t="n">
        <v>9833193</v>
      </c>
      <c r="E25" s="55" t="n">
        <v>378695</v>
      </c>
      <c r="F25" s="15"/>
      <c r="G25" s="54" t="s">
        <v>44</v>
      </c>
      <c r="H25" s="55" t="n">
        <v>4985523</v>
      </c>
      <c r="I25" s="55" t="n">
        <v>5098000</v>
      </c>
      <c r="J25" s="54" t="n">
        <f aca="false">I25-H25+1</f>
        <v>112478</v>
      </c>
    </row>
    <row r="26" s="18" customFormat="true" ht="18" hidden="false" customHeight="true" outlineLevel="0" collapsed="false">
      <c r="A26" s="15"/>
      <c r="B26" s="54" t="s">
        <v>45</v>
      </c>
      <c r="C26" s="55" t="n">
        <v>8050857</v>
      </c>
      <c r="D26" s="55" t="n">
        <v>8371927</v>
      </c>
      <c r="E26" s="55" t="n">
        <v>321071</v>
      </c>
      <c r="F26" s="15"/>
      <c r="G26" s="54" t="s">
        <v>45</v>
      </c>
      <c r="H26" s="55" t="n">
        <v>7839556</v>
      </c>
      <c r="I26" s="55" t="n">
        <v>8160613</v>
      </c>
      <c r="J26" s="54" t="n">
        <f aca="false">I26-H26+1</f>
        <v>321058</v>
      </c>
    </row>
    <row r="27" s="18" customFormat="true" ht="18" hidden="false" customHeight="true" outlineLevel="0" collapsed="false">
      <c r="A27" s="15"/>
      <c r="B27" s="54" t="s">
        <v>46</v>
      </c>
      <c r="C27" s="55" t="n">
        <v>21311632</v>
      </c>
      <c r="D27" s="55" t="n">
        <v>21680280</v>
      </c>
      <c r="E27" s="55" t="n">
        <v>368649</v>
      </c>
      <c r="F27" s="15"/>
      <c r="G27" s="54" t="s">
        <v>46</v>
      </c>
      <c r="H27" s="55" t="n">
        <v>20875867</v>
      </c>
      <c r="I27" s="55" t="n">
        <v>21251797</v>
      </c>
      <c r="J27" s="54" t="n">
        <f aca="false">I27-H27+1</f>
        <v>375931</v>
      </c>
    </row>
    <row r="28" s="18" customFormat="true" ht="18" hidden="false" customHeight="true" outlineLevel="0" collapsed="false">
      <c r="A28" s="15"/>
      <c r="B28" s="54" t="s">
        <v>47</v>
      </c>
      <c r="C28" s="55" t="n">
        <v>1</v>
      </c>
      <c r="D28" s="55" t="n">
        <v>528950</v>
      </c>
      <c r="E28" s="55" t="n">
        <v>528950</v>
      </c>
      <c r="F28" s="15"/>
      <c r="G28" s="54" t="s">
        <v>47</v>
      </c>
      <c r="H28" s="55" t="n">
        <v>1</v>
      </c>
      <c r="I28" s="55" t="n">
        <v>561043</v>
      </c>
      <c r="J28" s="54" t="n">
        <f aca="false">I28-H28+1</f>
        <v>561043</v>
      </c>
    </row>
    <row r="29" s="18" customFormat="true" ht="18" hidden="false" customHeight="true" outlineLevel="0" collapsed="false">
      <c r="A29" s="15"/>
      <c r="B29" s="54" t="s">
        <v>48</v>
      </c>
      <c r="C29" s="55" t="n">
        <v>1</v>
      </c>
      <c r="D29" s="55" t="n">
        <v>507169</v>
      </c>
      <c r="E29" s="55" t="n">
        <v>507169</v>
      </c>
      <c r="F29" s="15"/>
      <c r="G29" s="54" t="s">
        <v>48</v>
      </c>
      <c r="H29" s="55" t="n">
        <v>1</v>
      </c>
      <c r="I29" s="55" t="n">
        <v>993296</v>
      </c>
      <c r="J29" s="54" t="n">
        <f aca="false">I29-H29+1</f>
        <v>993296</v>
      </c>
    </row>
    <row r="30" s="18" customFormat="true" ht="18" hidden="false" customHeight="true" outlineLevel="0" collapsed="false">
      <c r="A30" s="15"/>
      <c r="B30" s="54" t="s">
        <v>49</v>
      </c>
      <c r="C30" s="55" t="n">
        <v>6922622</v>
      </c>
      <c r="D30" s="55" t="n">
        <v>7140735</v>
      </c>
      <c r="E30" s="55" t="n">
        <v>218114</v>
      </c>
      <c r="F30" s="15"/>
      <c r="G30" s="54" t="s">
        <v>49</v>
      </c>
      <c r="H30" s="55" t="n">
        <v>9093026</v>
      </c>
      <c r="I30" s="55" t="n">
        <v>9397252</v>
      </c>
      <c r="J30" s="54" t="n">
        <f aca="false">I30-H30+1</f>
        <v>304227</v>
      </c>
    </row>
    <row r="31" s="18" customFormat="true" ht="18" hidden="false" customHeight="true" outlineLevel="0" collapsed="false">
      <c r="A31" s="15"/>
      <c r="B31" s="57" t="s">
        <v>50</v>
      </c>
      <c r="C31" s="58" t="n">
        <v>10275284</v>
      </c>
      <c r="D31" s="58" t="n">
        <v>11290186</v>
      </c>
      <c r="E31" s="58" t="n">
        <v>1014903</v>
      </c>
      <c r="F31" s="15"/>
      <c r="G31" s="57" t="s">
        <v>50</v>
      </c>
      <c r="H31" s="58" t="n">
        <v>6645628</v>
      </c>
      <c r="I31" s="58" t="n">
        <v>6904421</v>
      </c>
      <c r="J31" s="57" t="n">
        <f aca="false">I31-H31+1</f>
        <v>258794</v>
      </c>
    </row>
  </sheetData>
  <mergeCells count="3">
    <mergeCell ref="A1:J1"/>
    <mergeCell ref="A3:A31"/>
    <mergeCell ref="F3:F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0" width="13.74"/>
    <col collapsed="false" customWidth="true" hidden="false" outlineLevel="0" max="3" min="3" style="0" width="13.87"/>
    <col collapsed="false" customWidth="true" hidden="false" outlineLevel="0" max="4" min="4" style="0" width="41.87"/>
  </cols>
  <sheetData>
    <row r="1" customFormat="false" ht="15.75" hidden="false" customHeight="true" outlineLevel="0" collapsed="false">
      <c r="A1" s="59" t="s">
        <v>127</v>
      </c>
      <c r="B1" s="59"/>
      <c r="C1" s="59"/>
      <c r="D1" s="59"/>
    </row>
    <row r="2" customFormat="false" ht="15" hidden="false" customHeight="false" outlineLevel="0" collapsed="false">
      <c r="A2" s="60" t="s">
        <v>128</v>
      </c>
      <c r="B2" s="60" t="s">
        <v>124</v>
      </c>
      <c r="C2" s="60" t="s">
        <v>125</v>
      </c>
      <c r="D2" s="60" t="s">
        <v>129</v>
      </c>
    </row>
    <row r="3" customFormat="false" ht="15" hidden="false" customHeight="false" outlineLevel="0" collapsed="false">
      <c r="A3" s="16" t="s">
        <v>17</v>
      </c>
      <c r="B3" s="61" t="n">
        <v>11071970</v>
      </c>
      <c r="C3" s="61" t="n">
        <v>11076297</v>
      </c>
      <c r="D3" s="16" t="s">
        <v>130</v>
      </c>
    </row>
    <row r="4" customFormat="false" ht="15" hidden="false" customHeight="false" outlineLevel="0" collapsed="false">
      <c r="A4" s="16" t="s">
        <v>20</v>
      </c>
      <c r="B4" s="61" t="n">
        <v>5470345</v>
      </c>
      <c r="C4" s="61" t="n">
        <v>5471292</v>
      </c>
      <c r="D4" s="16" t="s">
        <v>131</v>
      </c>
    </row>
    <row r="5" customFormat="false" ht="15" hidden="false" customHeight="false" outlineLevel="0" collapsed="false">
      <c r="A5" s="16" t="s">
        <v>20</v>
      </c>
      <c r="B5" s="61" t="n">
        <v>5721515</v>
      </c>
      <c r="C5" s="61" t="n">
        <v>5726023</v>
      </c>
      <c r="D5" s="16" t="s">
        <v>132</v>
      </c>
    </row>
    <row r="6" customFormat="false" ht="15" hidden="false" customHeight="false" outlineLevel="0" collapsed="false">
      <c r="A6" s="16" t="s">
        <v>20</v>
      </c>
      <c r="B6" s="61" t="n">
        <v>5727063</v>
      </c>
      <c r="C6" s="61" t="n">
        <v>5730773</v>
      </c>
      <c r="D6" s="16" t="s">
        <v>133</v>
      </c>
    </row>
    <row r="7" customFormat="false" ht="15" hidden="false" customHeight="false" outlineLevel="0" collapsed="false">
      <c r="A7" s="16" t="s">
        <v>20</v>
      </c>
      <c r="B7" s="61" t="n">
        <v>5816417</v>
      </c>
      <c r="C7" s="61" t="n">
        <v>5817281</v>
      </c>
      <c r="D7" s="16" t="s">
        <v>134</v>
      </c>
    </row>
    <row r="8" customFormat="false" ht="15" hidden="false" customHeight="false" outlineLevel="0" collapsed="false">
      <c r="A8" s="16" t="s">
        <v>20</v>
      </c>
      <c r="B8" s="61" t="n">
        <v>5823232</v>
      </c>
      <c r="C8" s="61" t="n">
        <v>5824294</v>
      </c>
      <c r="D8" s="16" t="s">
        <v>135</v>
      </c>
    </row>
    <row r="9" customFormat="false" ht="15" hidden="false" customHeight="false" outlineLevel="0" collapsed="false">
      <c r="A9" s="16" t="s">
        <v>20</v>
      </c>
      <c r="B9" s="61" t="n">
        <v>5863825</v>
      </c>
      <c r="C9" s="61" t="n">
        <v>5865313</v>
      </c>
      <c r="D9" s="16" t="s">
        <v>136</v>
      </c>
    </row>
    <row r="10" customFormat="false" ht="15" hidden="false" customHeight="false" outlineLevel="0" collapsed="false">
      <c r="A10" s="16" t="s">
        <v>20</v>
      </c>
      <c r="B10" s="61" t="n">
        <v>5866491</v>
      </c>
      <c r="C10" s="61" t="n">
        <v>5868132</v>
      </c>
      <c r="D10" s="16" t="s">
        <v>137</v>
      </c>
    </row>
    <row r="11" customFormat="false" ht="15" hidden="false" customHeight="false" outlineLevel="0" collapsed="false">
      <c r="A11" s="16" t="s">
        <v>20</v>
      </c>
      <c r="B11" s="61" t="n">
        <v>6109595</v>
      </c>
      <c r="C11" s="61" t="n">
        <v>6110479</v>
      </c>
      <c r="D11" s="16" t="s">
        <v>138</v>
      </c>
    </row>
    <row r="12" customFormat="false" ht="15" hidden="false" customHeight="false" outlineLevel="0" collapsed="false">
      <c r="A12" s="16" t="s">
        <v>20</v>
      </c>
      <c r="B12" s="61" t="n">
        <v>6226145</v>
      </c>
      <c r="C12" s="61" t="n">
        <v>6231778</v>
      </c>
      <c r="D12" s="16" t="s">
        <v>139</v>
      </c>
    </row>
    <row r="13" customFormat="false" ht="15" hidden="false" customHeight="false" outlineLevel="0" collapsed="false">
      <c r="A13" s="16" t="s">
        <v>20</v>
      </c>
      <c r="B13" s="61" t="n">
        <v>6250311</v>
      </c>
      <c r="C13" s="61" t="n">
        <v>6252125</v>
      </c>
      <c r="D13" s="16" t="s">
        <v>140</v>
      </c>
    </row>
    <row r="14" customFormat="false" ht="15" hidden="false" customHeight="false" outlineLevel="0" collapsed="false">
      <c r="A14" s="16" t="s">
        <v>20</v>
      </c>
      <c r="B14" s="61" t="n">
        <v>6311534</v>
      </c>
      <c r="C14" s="61" t="n">
        <v>6312468</v>
      </c>
      <c r="D14" s="16" t="s">
        <v>141</v>
      </c>
    </row>
    <row r="15" customFormat="false" ht="15" hidden="false" customHeight="false" outlineLevel="0" collapsed="false">
      <c r="A15" s="16" t="s">
        <v>21</v>
      </c>
      <c r="B15" s="61" t="n">
        <v>12823450</v>
      </c>
      <c r="C15" s="61" t="n">
        <v>12825266</v>
      </c>
      <c r="D15" s="16" t="s">
        <v>142</v>
      </c>
    </row>
    <row r="16" customFormat="false" ht="15" hidden="false" customHeight="false" outlineLevel="0" collapsed="false">
      <c r="A16" s="16" t="s">
        <v>22</v>
      </c>
      <c r="B16" s="61" t="n">
        <v>12748713</v>
      </c>
      <c r="C16" s="61" t="n">
        <v>12749679</v>
      </c>
      <c r="D16" s="16" t="s">
        <v>143</v>
      </c>
    </row>
    <row r="17" customFormat="false" ht="15" hidden="false" customHeight="false" outlineLevel="0" collapsed="false">
      <c r="A17" s="16" t="s">
        <v>22</v>
      </c>
      <c r="B17" s="61" t="n">
        <v>12783628</v>
      </c>
      <c r="C17" s="61" t="n">
        <v>12784191</v>
      </c>
      <c r="D17" s="16" t="s">
        <v>144</v>
      </c>
    </row>
    <row r="18" customFormat="false" ht="15" hidden="false" customHeight="false" outlineLevel="0" collapsed="false">
      <c r="A18" s="16" t="s">
        <v>23</v>
      </c>
      <c r="B18" s="61" t="n">
        <v>8369045</v>
      </c>
      <c r="C18" s="61" t="n">
        <v>8369873</v>
      </c>
      <c r="D18" s="16" t="s">
        <v>145</v>
      </c>
    </row>
    <row r="19" customFormat="false" ht="15" hidden="false" customHeight="false" outlineLevel="0" collapsed="false">
      <c r="A19" s="16" t="s">
        <v>23</v>
      </c>
      <c r="B19" s="61" t="n">
        <v>8466279</v>
      </c>
      <c r="C19" s="61" t="n">
        <v>8470905</v>
      </c>
      <c r="D19" s="16" t="s">
        <v>146</v>
      </c>
    </row>
    <row r="20" customFormat="false" ht="15" hidden="false" customHeight="false" outlineLevel="0" collapsed="false">
      <c r="A20" s="16" t="s">
        <v>23</v>
      </c>
      <c r="B20" s="61" t="n">
        <v>9189033</v>
      </c>
      <c r="C20" s="61" t="n">
        <v>9190602</v>
      </c>
      <c r="D20" s="16" t="s">
        <v>147</v>
      </c>
    </row>
    <row r="21" customFormat="false" ht="15" hidden="false" customHeight="false" outlineLevel="0" collapsed="false">
      <c r="A21" s="16" t="s">
        <v>23</v>
      </c>
      <c r="B21" s="61" t="n">
        <v>9229957</v>
      </c>
      <c r="C21" s="61" t="n">
        <v>9230490</v>
      </c>
      <c r="D21" s="16" t="s">
        <v>148</v>
      </c>
    </row>
    <row r="22" customFormat="false" ht="15" hidden="false" customHeight="false" outlineLevel="0" collapsed="false">
      <c r="A22" s="16" t="s">
        <v>24</v>
      </c>
      <c r="B22" s="61" t="n">
        <v>7140207</v>
      </c>
      <c r="C22" s="61" t="n">
        <v>7140982</v>
      </c>
      <c r="D22" s="16" t="s">
        <v>149</v>
      </c>
    </row>
    <row r="23" customFormat="false" ht="15" hidden="false" customHeight="false" outlineLevel="0" collapsed="false">
      <c r="A23" s="16" t="s">
        <v>24</v>
      </c>
      <c r="B23" s="61" t="n">
        <v>7295309</v>
      </c>
      <c r="C23" s="61" t="n">
        <v>7295909</v>
      </c>
      <c r="D23" s="16" t="s">
        <v>150</v>
      </c>
    </row>
    <row r="24" customFormat="false" ht="15" hidden="false" customHeight="false" outlineLevel="0" collapsed="false">
      <c r="A24" s="16" t="s">
        <v>24</v>
      </c>
      <c r="B24" s="61" t="n">
        <v>7336627</v>
      </c>
      <c r="C24" s="61" t="n">
        <v>7338639</v>
      </c>
      <c r="D24" s="16" t="s">
        <v>151</v>
      </c>
    </row>
    <row r="25" customFormat="false" ht="15" hidden="false" customHeight="false" outlineLevel="0" collapsed="false">
      <c r="A25" s="16" t="s">
        <v>24</v>
      </c>
      <c r="B25" s="61" t="n">
        <v>7475273</v>
      </c>
      <c r="C25" s="61" t="n">
        <v>7478866</v>
      </c>
      <c r="D25" s="16" t="s">
        <v>152</v>
      </c>
    </row>
    <row r="26" customFormat="false" ht="15" hidden="false" customHeight="false" outlineLevel="0" collapsed="false">
      <c r="A26" s="16" t="s">
        <v>24</v>
      </c>
      <c r="B26" s="61" t="n">
        <v>7599253</v>
      </c>
      <c r="C26" s="61" t="n">
        <v>7600112</v>
      </c>
      <c r="D26" s="16" t="s">
        <v>153</v>
      </c>
    </row>
    <row r="27" customFormat="false" ht="15" hidden="false" customHeight="false" outlineLevel="0" collapsed="false">
      <c r="A27" s="16" t="s">
        <v>24</v>
      </c>
      <c r="B27" s="61" t="n">
        <v>7655093</v>
      </c>
      <c r="C27" s="61" t="n">
        <v>7656916</v>
      </c>
      <c r="D27" s="16" t="s">
        <v>154</v>
      </c>
    </row>
    <row r="28" customFormat="false" ht="15" hidden="false" customHeight="false" outlineLevel="0" collapsed="false">
      <c r="A28" s="16" t="s">
        <v>24</v>
      </c>
      <c r="B28" s="61" t="n">
        <v>8250287</v>
      </c>
      <c r="C28" s="61" t="n">
        <v>8255818</v>
      </c>
      <c r="D28" s="16" t="s">
        <v>155</v>
      </c>
    </row>
    <row r="29" customFormat="false" ht="15" hidden="false" customHeight="false" outlineLevel="0" collapsed="false">
      <c r="A29" s="16" t="s">
        <v>24</v>
      </c>
      <c r="B29" s="61" t="n">
        <v>8401726</v>
      </c>
      <c r="C29" s="61" t="n">
        <v>8402204</v>
      </c>
      <c r="D29" s="16" t="s">
        <v>156</v>
      </c>
    </row>
    <row r="30" customFormat="false" ht="15" hidden="false" customHeight="false" outlineLevel="0" collapsed="false">
      <c r="A30" s="16" t="s">
        <v>24</v>
      </c>
      <c r="B30" s="61" t="n">
        <v>8446408</v>
      </c>
      <c r="C30" s="61" t="n">
        <v>8447103</v>
      </c>
      <c r="D30" s="16" t="s">
        <v>157</v>
      </c>
    </row>
    <row r="31" customFormat="false" ht="15" hidden="false" customHeight="false" outlineLevel="0" collapsed="false">
      <c r="A31" s="16" t="s">
        <v>24</v>
      </c>
      <c r="B31" s="61" t="n">
        <v>8447131</v>
      </c>
      <c r="C31" s="61" t="n">
        <v>8447801</v>
      </c>
      <c r="D31" s="16" t="s">
        <v>158</v>
      </c>
    </row>
    <row r="32" customFormat="false" ht="15" hidden="false" customHeight="false" outlineLevel="0" collapsed="false">
      <c r="A32" s="16" t="s">
        <v>24</v>
      </c>
      <c r="B32" s="61" t="n">
        <v>8473177</v>
      </c>
      <c r="C32" s="61" t="n">
        <v>8473602</v>
      </c>
      <c r="D32" s="16" t="s">
        <v>159</v>
      </c>
    </row>
    <row r="33" customFormat="false" ht="15" hidden="false" customHeight="false" outlineLevel="0" collapsed="false">
      <c r="A33" s="16" t="s">
        <v>24</v>
      </c>
      <c r="B33" s="61" t="n">
        <v>8546408</v>
      </c>
      <c r="C33" s="61" t="n">
        <v>8547703</v>
      </c>
      <c r="D33" s="16" t="s">
        <v>160</v>
      </c>
    </row>
    <row r="34" customFormat="false" ht="15" hidden="false" customHeight="false" outlineLevel="0" collapsed="false">
      <c r="A34" s="16" t="s">
        <v>25</v>
      </c>
      <c r="B34" s="61" t="n">
        <v>15635973</v>
      </c>
      <c r="C34" s="61" t="n">
        <v>15638576</v>
      </c>
      <c r="D34" s="16" t="s">
        <v>161</v>
      </c>
    </row>
    <row r="35" customFormat="false" ht="15" hidden="false" customHeight="false" outlineLevel="0" collapsed="false">
      <c r="A35" s="16" t="s">
        <v>25</v>
      </c>
      <c r="B35" s="61" t="n">
        <v>16153377</v>
      </c>
      <c r="C35" s="61" t="n">
        <v>16157069</v>
      </c>
      <c r="D35" s="16" t="s">
        <v>162</v>
      </c>
    </row>
    <row r="36" customFormat="false" ht="15" hidden="false" customHeight="false" outlineLevel="0" collapsed="false">
      <c r="A36" s="16" t="s">
        <v>25</v>
      </c>
      <c r="B36" s="61" t="n">
        <v>16352284</v>
      </c>
      <c r="C36" s="61" t="n">
        <v>16354834</v>
      </c>
      <c r="D36" s="16" t="s">
        <v>163</v>
      </c>
    </row>
    <row r="37" customFormat="false" ht="15" hidden="false" customHeight="false" outlineLevel="0" collapsed="false">
      <c r="A37" s="16" t="s">
        <v>25</v>
      </c>
      <c r="B37" s="61" t="n">
        <v>16379499</v>
      </c>
      <c r="C37" s="61" t="n">
        <v>16381459</v>
      </c>
      <c r="D37" s="16" t="s">
        <v>164</v>
      </c>
    </row>
    <row r="38" customFormat="false" ht="15" hidden="false" customHeight="false" outlineLevel="0" collapsed="false">
      <c r="A38" s="16" t="s">
        <v>25</v>
      </c>
      <c r="B38" s="61" t="n">
        <v>16410721</v>
      </c>
      <c r="C38" s="61" t="n">
        <v>16412177</v>
      </c>
      <c r="D38" s="16" t="s">
        <v>165</v>
      </c>
    </row>
    <row r="39" customFormat="false" ht="15" hidden="false" customHeight="false" outlineLevel="0" collapsed="false">
      <c r="A39" s="16" t="s">
        <v>25</v>
      </c>
      <c r="B39" s="61" t="n">
        <v>16481119</v>
      </c>
      <c r="C39" s="61" t="n">
        <v>16482465</v>
      </c>
      <c r="D39" s="16" t="s">
        <v>166</v>
      </c>
    </row>
    <row r="40" customFormat="false" ht="15" hidden="false" customHeight="false" outlineLevel="0" collapsed="false">
      <c r="A40" s="16" t="s">
        <v>25</v>
      </c>
      <c r="B40" s="61" t="n">
        <v>16593694</v>
      </c>
      <c r="C40" s="61" t="n">
        <v>16596133</v>
      </c>
      <c r="D40" s="16" t="s">
        <v>167</v>
      </c>
    </row>
    <row r="41" customFormat="false" ht="15" hidden="false" customHeight="false" outlineLevel="0" collapsed="false">
      <c r="A41" s="16" t="s">
        <v>25</v>
      </c>
      <c r="B41" s="61" t="n">
        <v>16729787</v>
      </c>
      <c r="C41" s="61" t="n">
        <v>16730558</v>
      </c>
      <c r="D41" s="16" t="s">
        <v>168</v>
      </c>
    </row>
    <row r="42" customFormat="false" ht="15" hidden="false" customHeight="false" outlineLevel="0" collapsed="false">
      <c r="A42" s="16" t="s">
        <v>25</v>
      </c>
      <c r="B42" s="61" t="n">
        <v>16768602</v>
      </c>
      <c r="C42" s="61" t="n">
        <v>16771042</v>
      </c>
      <c r="D42" s="16" t="s">
        <v>169</v>
      </c>
    </row>
    <row r="43" customFormat="false" ht="15" hidden="false" customHeight="false" outlineLevel="0" collapsed="false">
      <c r="A43" s="16" t="s">
        <v>25</v>
      </c>
      <c r="B43" s="61" t="n">
        <v>16982207</v>
      </c>
      <c r="C43" s="61" t="n">
        <v>16985608</v>
      </c>
      <c r="D43" s="16" t="s">
        <v>170</v>
      </c>
    </row>
    <row r="44" customFormat="false" ht="15" hidden="false" customHeight="false" outlineLevel="0" collapsed="false">
      <c r="A44" s="16" t="s">
        <v>25</v>
      </c>
      <c r="B44" s="61" t="n">
        <v>17008219</v>
      </c>
      <c r="C44" s="61" t="n">
        <v>17009642</v>
      </c>
      <c r="D44" s="16" t="s">
        <v>171</v>
      </c>
    </row>
    <row r="45" customFormat="false" ht="15" hidden="false" customHeight="false" outlineLevel="0" collapsed="false">
      <c r="A45" s="16" t="s">
        <v>25</v>
      </c>
      <c r="B45" s="61" t="n">
        <v>17062648</v>
      </c>
      <c r="C45" s="61" t="n">
        <v>17064884</v>
      </c>
      <c r="D45" s="16" t="s">
        <v>172</v>
      </c>
    </row>
    <row r="46" customFormat="false" ht="15" hidden="false" customHeight="false" outlineLevel="0" collapsed="false">
      <c r="A46" s="16" t="s">
        <v>25</v>
      </c>
      <c r="B46" s="61" t="n">
        <v>17207326</v>
      </c>
      <c r="C46" s="61" t="n">
        <v>17211348</v>
      </c>
      <c r="D46" s="16" t="s">
        <v>173</v>
      </c>
    </row>
    <row r="47" customFormat="false" ht="15" hidden="false" customHeight="false" outlineLevel="0" collapsed="false">
      <c r="A47" s="16" t="s">
        <v>25</v>
      </c>
      <c r="B47" s="61" t="n">
        <v>17392115</v>
      </c>
      <c r="C47" s="61" t="n">
        <v>17392974</v>
      </c>
      <c r="D47" s="16" t="s">
        <v>174</v>
      </c>
    </row>
    <row r="48" customFormat="false" ht="15" hidden="false" customHeight="false" outlineLevel="0" collapsed="false">
      <c r="A48" s="16" t="s">
        <v>26</v>
      </c>
      <c r="B48" s="61" t="n">
        <v>17929000</v>
      </c>
      <c r="C48" s="61" t="n">
        <v>17931192</v>
      </c>
      <c r="D48" s="16" t="s">
        <v>175</v>
      </c>
    </row>
    <row r="49" customFormat="false" ht="15" hidden="false" customHeight="false" outlineLevel="0" collapsed="false">
      <c r="A49" s="16" t="s">
        <v>26</v>
      </c>
      <c r="B49" s="61" t="n">
        <v>18247804</v>
      </c>
      <c r="C49" s="61" t="n">
        <v>18249115</v>
      </c>
      <c r="D49" s="16" t="s">
        <v>176</v>
      </c>
    </row>
    <row r="50" customFormat="false" ht="15" hidden="false" customHeight="false" outlineLevel="0" collapsed="false">
      <c r="A50" s="16" t="s">
        <v>27</v>
      </c>
      <c r="B50" s="61" t="n">
        <v>10736624</v>
      </c>
      <c r="C50" s="61" t="n">
        <v>10737721</v>
      </c>
      <c r="D50" s="16" t="s">
        <v>177</v>
      </c>
    </row>
    <row r="51" customFormat="false" ht="15" hidden="false" customHeight="false" outlineLevel="0" collapsed="false">
      <c r="A51" s="16" t="s">
        <v>27</v>
      </c>
      <c r="B51" s="61" t="n">
        <v>10800209</v>
      </c>
      <c r="C51" s="61" t="n">
        <v>10800741</v>
      </c>
      <c r="D51" s="16" t="s">
        <v>178</v>
      </c>
    </row>
    <row r="52" customFormat="false" ht="15" hidden="false" customHeight="false" outlineLevel="0" collapsed="false">
      <c r="A52" s="16" t="s">
        <v>27</v>
      </c>
      <c r="B52" s="61" t="n">
        <v>10816297</v>
      </c>
      <c r="C52" s="61" t="n">
        <v>10816993</v>
      </c>
      <c r="D52" s="16" t="s">
        <v>179</v>
      </c>
    </row>
    <row r="53" customFormat="false" ht="15" hidden="false" customHeight="false" outlineLevel="0" collapsed="false">
      <c r="A53" s="16" t="s">
        <v>27</v>
      </c>
      <c r="B53" s="61" t="n">
        <v>10896018</v>
      </c>
      <c r="C53" s="61" t="n">
        <v>10897832</v>
      </c>
      <c r="D53" s="16" t="s">
        <v>180</v>
      </c>
    </row>
    <row r="54" customFormat="false" ht="15" hidden="false" customHeight="false" outlineLevel="0" collapsed="false">
      <c r="A54" s="16" t="s">
        <v>28</v>
      </c>
      <c r="B54" s="61" t="n">
        <v>12983528</v>
      </c>
      <c r="C54" s="61" t="n">
        <v>12984171</v>
      </c>
      <c r="D54" s="16" t="s">
        <v>181</v>
      </c>
    </row>
    <row r="55" customFormat="false" ht="15" hidden="false" customHeight="false" outlineLevel="0" collapsed="false">
      <c r="A55" s="16" t="s">
        <v>28</v>
      </c>
      <c r="B55" s="61" t="n">
        <v>12984274</v>
      </c>
      <c r="C55" s="61" t="n">
        <v>12986057</v>
      </c>
      <c r="D55" s="16" t="s">
        <v>182</v>
      </c>
    </row>
    <row r="56" customFormat="false" ht="15" hidden="false" customHeight="false" outlineLevel="0" collapsed="false">
      <c r="A56" s="16" t="s">
        <v>28</v>
      </c>
      <c r="B56" s="61" t="n">
        <v>12994711</v>
      </c>
      <c r="C56" s="61" t="n">
        <v>12995371</v>
      </c>
      <c r="D56" s="16" t="s">
        <v>183</v>
      </c>
    </row>
    <row r="57" customFormat="false" ht="15" hidden="false" customHeight="false" outlineLevel="0" collapsed="false">
      <c r="A57" s="16" t="s">
        <v>28</v>
      </c>
      <c r="B57" s="61" t="n">
        <v>13078743</v>
      </c>
      <c r="C57" s="61" t="n">
        <v>13079735</v>
      </c>
      <c r="D57" s="16" t="s">
        <v>184</v>
      </c>
    </row>
    <row r="58" customFormat="false" ht="15" hidden="false" customHeight="false" outlineLevel="0" collapsed="false">
      <c r="A58" s="16" t="s">
        <v>28</v>
      </c>
      <c r="B58" s="61" t="n">
        <v>13146048</v>
      </c>
      <c r="C58" s="61" t="n">
        <v>13150263</v>
      </c>
      <c r="D58" s="16" t="s">
        <v>185</v>
      </c>
    </row>
    <row r="59" customFormat="false" ht="15" hidden="false" customHeight="false" outlineLevel="0" collapsed="false">
      <c r="A59" s="16" t="s">
        <v>28</v>
      </c>
      <c r="B59" s="61" t="n">
        <v>13207823</v>
      </c>
      <c r="C59" s="61" t="n">
        <v>13210267</v>
      </c>
      <c r="D59" s="16" t="s">
        <v>186</v>
      </c>
    </row>
    <row r="60" customFormat="false" ht="15" hidden="false" customHeight="false" outlineLevel="0" collapsed="false">
      <c r="A60" s="16" t="s">
        <v>28</v>
      </c>
      <c r="B60" s="61" t="n">
        <v>13384657</v>
      </c>
      <c r="C60" s="61" t="n">
        <v>13385755</v>
      </c>
      <c r="D60" s="16" t="s">
        <v>187</v>
      </c>
    </row>
    <row r="61" customFormat="false" ht="15" hidden="false" customHeight="false" outlineLevel="0" collapsed="false">
      <c r="A61" s="16" t="s">
        <v>28</v>
      </c>
      <c r="B61" s="61" t="n">
        <v>13755769</v>
      </c>
      <c r="C61" s="61" t="n">
        <v>13756283</v>
      </c>
      <c r="D61" s="16" t="s">
        <v>188</v>
      </c>
    </row>
    <row r="62" customFormat="false" ht="15" hidden="false" customHeight="false" outlineLevel="0" collapsed="false">
      <c r="A62" s="16" t="s">
        <v>28</v>
      </c>
      <c r="B62" s="61" t="n">
        <v>13800127</v>
      </c>
      <c r="C62" s="61" t="n">
        <v>13801180</v>
      </c>
      <c r="D62" s="16" t="s">
        <v>189</v>
      </c>
    </row>
    <row r="63" customFormat="false" ht="15" hidden="false" customHeight="false" outlineLevel="0" collapsed="false">
      <c r="A63" s="16" t="s">
        <v>28</v>
      </c>
      <c r="B63" s="61" t="n">
        <v>14372503</v>
      </c>
      <c r="C63" s="61" t="n">
        <v>14373495</v>
      </c>
      <c r="D63" s="16" t="s">
        <v>190</v>
      </c>
    </row>
    <row r="64" customFormat="false" ht="15" hidden="false" customHeight="false" outlineLevel="0" collapsed="false">
      <c r="A64" s="16" t="s">
        <v>28</v>
      </c>
      <c r="B64" s="61" t="n">
        <v>14382027</v>
      </c>
      <c r="C64" s="61" t="n">
        <v>14383070</v>
      </c>
      <c r="D64" s="16" t="s">
        <v>191</v>
      </c>
    </row>
    <row r="65" customFormat="false" ht="15" hidden="false" customHeight="false" outlineLevel="0" collapsed="false">
      <c r="A65" s="16" t="s">
        <v>28</v>
      </c>
      <c r="B65" s="61" t="n">
        <v>14463968</v>
      </c>
      <c r="C65" s="61" t="n">
        <v>14467169</v>
      </c>
      <c r="D65" s="16" t="s">
        <v>192</v>
      </c>
    </row>
    <row r="66" customFormat="false" ht="15" hidden="false" customHeight="false" outlineLevel="0" collapsed="false">
      <c r="A66" s="16" t="s">
        <v>29</v>
      </c>
      <c r="B66" s="61" t="n">
        <v>8841327</v>
      </c>
      <c r="C66" s="61" t="n">
        <v>8843845</v>
      </c>
      <c r="D66" s="16" t="s">
        <v>193</v>
      </c>
    </row>
    <row r="67" customFormat="false" ht="15" hidden="false" customHeight="false" outlineLevel="0" collapsed="false">
      <c r="A67" s="16" t="s">
        <v>29</v>
      </c>
      <c r="B67" s="61" t="n">
        <v>9247506</v>
      </c>
      <c r="C67" s="61" t="n">
        <v>9249894</v>
      </c>
      <c r="D67" s="16" t="s">
        <v>194</v>
      </c>
    </row>
    <row r="68" customFormat="false" ht="15" hidden="false" customHeight="false" outlineLevel="0" collapsed="false">
      <c r="A68" s="16" t="s">
        <v>29</v>
      </c>
      <c r="B68" s="61" t="n">
        <v>9386394</v>
      </c>
      <c r="C68" s="61" t="n">
        <v>9390856</v>
      </c>
      <c r="D68" s="16" t="s">
        <v>195</v>
      </c>
    </row>
    <row r="69" customFormat="false" ht="15" hidden="false" customHeight="false" outlineLevel="0" collapsed="false">
      <c r="A69" s="16" t="s">
        <v>29</v>
      </c>
      <c r="B69" s="61" t="n">
        <v>9455290</v>
      </c>
      <c r="C69" s="61" t="n">
        <v>9460161</v>
      </c>
      <c r="D69" s="16" t="s">
        <v>196</v>
      </c>
    </row>
    <row r="70" customFormat="false" ht="15" hidden="false" customHeight="false" outlineLevel="0" collapsed="false">
      <c r="A70" s="16" t="s">
        <v>29</v>
      </c>
      <c r="B70" s="61" t="n">
        <v>9496332</v>
      </c>
      <c r="C70" s="61" t="n">
        <v>9507311</v>
      </c>
      <c r="D70" s="16" t="s">
        <v>197</v>
      </c>
    </row>
    <row r="71" customFormat="false" ht="15" hidden="false" customHeight="false" outlineLevel="0" collapsed="false">
      <c r="A71" s="16" t="s">
        <v>29</v>
      </c>
      <c r="B71" s="61" t="n">
        <v>9514625</v>
      </c>
      <c r="C71" s="61" t="n">
        <v>9515519</v>
      </c>
      <c r="D71" s="16" t="s">
        <v>198</v>
      </c>
    </row>
    <row r="72" customFormat="false" ht="15" hidden="false" customHeight="false" outlineLevel="0" collapsed="false">
      <c r="A72" s="16" t="s">
        <v>29</v>
      </c>
      <c r="B72" s="61" t="n">
        <v>9586949</v>
      </c>
      <c r="C72" s="61" t="n">
        <v>9592557</v>
      </c>
      <c r="D72" s="16" t="s">
        <v>199</v>
      </c>
    </row>
    <row r="73" customFormat="false" ht="15" hidden="false" customHeight="false" outlineLevel="0" collapsed="false">
      <c r="A73" s="16" t="s">
        <v>29</v>
      </c>
      <c r="B73" s="61" t="n">
        <v>9678818</v>
      </c>
      <c r="C73" s="61" t="n">
        <v>9679258</v>
      </c>
      <c r="D73" s="16" t="s">
        <v>200</v>
      </c>
    </row>
    <row r="74" customFormat="false" ht="15" hidden="false" customHeight="false" outlineLevel="0" collapsed="false">
      <c r="A74" s="16" t="s">
        <v>29</v>
      </c>
      <c r="B74" s="61" t="n">
        <v>9694042</v>
      </c>
      <c r="C74" s="61" t="n">
        <v>9712287</v>
      </c>
      <c r="D74" s="16" t="s">
        <v>201</v>
      </c>
    </row>
    <row r="75" customFormat="false" ht="15" hidden="false" customHeight="false" outlineLevel="0" collapsed="false">
      <c r="A75" s="16" t="s">
        <v>29</v>
      </c>
      <c r="B75" s="61" t="n">
        <v>9721817</v>
      </c>
      <c r="C75" s="61" t="n">
        <v>9725106</v>
      </c>
      <c r="D75" s="16" t="s">
        <v>202</v>
      </c>
    </row>
    <row r="76" customFormat="false" ht="15" hidden="false" customHeight="false" outlineLevel="0" collapsed="false">
      <c r="A76" s="16" t="s">
        <v>29</v>
      </c>
      <c r="B76" s="61" t="n">
        <v>9725285</v>
      </c>
      <c r="C76" s="61" t="n">
        <v>9727617</v>
      </c>
      <c r="D76" s="16" t="s">
        <v>203</v>
      </c>
    </row>
    <row r="77" customFormat="false" ht="15" hidden="false" customHeight="false" outlineLevel="0" collapsed="false">
      <c r="A77" s="16" t="s">
        <v>29</v>
      </c>
      <c r="B77" s="61" t="n">
        <v>9877786</v>
      </c>
      <c r="C77" s="61" t="n">
        <v>9878975</v>
      </c>
      <c r="D77" s="16" t="s">
        <v>204</v>
      </c>
    </row>
    <row r="78" customFormat="false" ht="15" hidden="false" customHeight="false" outlineLevel="0" collapsed="false">
      <c r="A78" s="16" t="s">
        <v>29</v>
      </c>
      <c r="B78" s="61" t="n">
        <v>9879055</v>
      </c>
      <c r="C78" s="61" t="n">
        <v>9882622</v>
      </c>
      <c r="D78" s="16" t="s">
        <v>205</v>
      </c>
    </row>
    <row r="79" customFormat="false" ht="15" hidden="false" customHeight="false" outlineLevel="0" collapsed="false">
      <c r="A79" s="16" t="s">
        <v>30</v>
      </c>
      <c r="B79" s="61" t="n">
        <v>11429739</v>
      </c>
      <c r="C79" s="61" t="n">
        <v>11431975</v>
      </c>
      <c r="D79" s="16" t="s">
        <v>206</v>
      </c>
    </row>
    <row r="80" customFormat="false" ht="15" hidden="false" customHeight="false" outlineLevel="0" collapsed="false">
      <c r="A80" s="16" t="s">
        <v>30</v>
      </c>
      <c r="B80" s="61" t="n">
        <v>11432045</v>
      </c>
      <c r="C80" s="61" t="n">
        <v>11433328</v>
      </c>
      <c r="D80" s="16" t="s">
        <v>207</v>
      </c>
    </row>
    <row r="81" customFormat="false" ht="15" hidden="false" customHeight="false" outlineLevel="0" collapsed="false">
      <c r="A81" s="16" t="s">
        <v>30</v>
      </c>
      <c r="B81" s="61" t="n">
        <v>11440984</v>
      </c>
      <c r="C81" s="61" t="n">
        <v>11441484</v>
      </c>
      <c r="D81" s="16" t="s">
        <v>208</v>
      </c>
    </row>
    <row r="82" customFormat="false" ht="15" hidden="false" customHeight="false" outlineLevel="0" collapsed="false">
      <c r="A82" s="16" t="s">
        <v>30</v>
      </c>
      <c r="B82" s="61" t="n">
        <v>11499598</v>
      </c>
      <c r="C82" s="61" t="n">
        <v>11501026</v>
      </c>
      <c r="D82" s="16" t="s">
        <v>209</v>
      </c>
    </row>
    <row r="83" customFormat="false" ht="15" hidden="false" customHeight="false" outlineLevel="0" collapsed="false">
      <c r="A83" s="16" t="s">
        <v>33</v>
      </c>
      <c r="B83" s="61" t="n">
        <v>6764726</v>
      </c>
      <c r="C83" s="61" t="n">
        <v>6766633</v>
      </c>
      <c r="D83" s="16" t="s">
        <v>210</v>
      </c>
    </row>
    <row r="84" customFormat="false" ht="15" hidden="false" customHeight="false" outlineLevel="0" collapsed="false">
      <c r="A84" s="16" t="s">
        <v>33</v>
      </c>
      <c r="B84" s="61" t="n">
        <v>6900591</v>
      </c>
      <c r="C84" s="61" t="n">
        <v>6901127</v>
      </c>
      <c r="D84" s="16" t="s">
        <v>211</v>
      </c>
    </row>
    <row r="85" customFormat="false" ht="15" hidden="false" customHeight="false" outlineLevel="0" collapsed="false">
      <c r="A85" s="16" t="s">
        <v>33</v>
      </c>
      <c r="B85" s="61" t="n">
        <v>7301153</v>
      </c>
      <c r="C85" s="61" t="n">
        <v>7302435</v>
      </c>
      <c r="D85" s="16" t="s">
        <v>212</v>
      </c>
    </row>
    <row r="86" customFormat="false" ht="15" hidden="false" customHeight="false" outlineLevel="0" collapsed="false">
      <c r="A86" s="16" t="s">
        <v>34</v>
      </c>
      <c r="B86" s="61" t="n">
        <v>10965705</v>
      </c>
      <c r="C86" s="61" t="n">
        <v>10968861</v>
      </c>
      <c r="D86" s="16" t="s">
        <v>213</v>
      </c>
    </row>
    <row r="87" customFormat="false" ht="15" hidden="false" customHeight="false" outlineLevel="0" collapsed="false">
      <c r="A87" s="16" t="s">
        <v>35</v>
      </c>
      <c r="B87" s="61" t="n">
        <v>17874706</v>
      </c>
      <c r="C87" s="61" t="n">
        <v>17875525</v>
      </c>
      <c r="D87" s="16" t="s">
        <v>214</v>
      </c>
    </row>
    <row r="88" customFormat="false" ht="15" hidden="false" customHeight="false" outlineLevel="0" collapsed="false">
      <c r="A88" s="16" t="s">
        <v>35</v>
      </c>
      <c r="B88" s="61" t="n">
        <v>17928765</v>
      </c>
      <c r="C88" s="61" t="n">
        <v>17930660</v>
      </c>
      <c r="D88" s="16" t="s">
        <v>215</v>
      </c>
    </row>
    <row r="89" customFormat="false" ht="15" hidden="false" customHeight="false" outlineLevel="0" collapsed="false">
      <c r="A89" s="16" t="s">
        <v>35</v>
      </c>
      <c r="B89" s="61" t="n">
        <v>18010322</v>
      </c>
      <c r="C89" s="61" t="n">
        <v>18013577</v>
      </c>
      <c r="D89" s="16" t="s">
        <v>216</v>
      </c>
    </row>
    <row r="90" customFormat="false" ht="15" hidden="false" customHeight="false" outlineLevel="0" collapsed="false">
      <c r="A90" s="16" t="s">
        <v>36</v>
      </c>
      <c r="B90" s="61" t="n">
        <v>14989704</v>
      </c>
      <c r="C90" s="61" t="n">
        <v>14992510</v>
      </c>
      <c r="D90" s="16" t="s">
        <v>217</v>
      </c>
    </row>
    <row r="91" customFormat="false" ht="15" hidden="false" customHeight="false" outlineLevel="0" collapsed="false">
      <c r="A91" s="16" t="s">
        <v>37</v>
      </c>
      <c r="B91" s="61" t="n">
        <v>15989947</v>
      </c>
      <c r="C91" s="61" t="n">
        <v>15991583</v>
      </c>
      <c r="D91" s="16" t="s">
        <v>218</v>
      </c>
    </row>
    <row r="92" customFormat="false" ht="15" hidden="false" customHeight="false" outlineLevel="0" collapsed="false">
      <c r="A92" s="16" t="s">
        <v>37</v>
      </c>
      <c r="B92" s="61" t="n">
        <v>16141143</v>
      </c>
      <c r="C92" s="61" t="n">
        <v>16141984</v>
      </c>
      <c r="D92" s="16" t="s">
        <v>219</v>
      </c>
    </row>
    <row r="93" customFormat="false" ht="15" hidden="false" customHeight="false" outlineLevel="0" collapsed="false">
      <c r="A93" s="16" t="s">
        <v>38</v>
      </c>
      <c r="B93" s="61" t="n">
        <v>5005256</v>
      </c>
      <c r="C93" s="61" t="n">
        <v>5007117</v>
      </c>
      <c r="D93" s="16" t="s">
        <v>220</v>
      </c>
    </row>
    <row r="94" customFormat="false" ht="15" hidden="false" customHeight="false" outlineLevel="0" collapsed="false">
      <c r="A94" s="16" t="s">
        <v>38</v>
      </c>
      <c r="B94" s="61" t="n">
        <v>5427122</v>
      </c>
      <c r="C94" s="61" t="n">
        <v>5428085</v>
      </c>
      <c r="D94" s="16" t="s">
        <v>221</v>
      </c>
    </row>
    <row r="95" customFormat="false" ht="15" hidden="false" customHeight="false" outlineLevel="0" collapsed="false">
      <c r="A95" s="16" t="s">
        <v>38</v>
      </c>
      <c r="B95" s="61" t="n">
        <v>5446933</v>
      </c>
      <c r="C95" s="61" t="n">
        <v>5447728</v>
      </c>
      <c r="D95" s="16" t="s">
        <v>222</v>
      </c>
    </row>
    <row r="96" customFormat="false" ht="15" hidden="false" customHeight="false" outlineLevel="0" collapsed="false">
      <c r="A96" s="16" t="s">
        <v>38</v>
      </c>
      <c r="B96" s="61" t="n">
        <v>5529612</v>
      </c>
      <c r="C96" s="61" t="n">
        <v>5530562</v>
      </c>
      <c r="D96" s="16" t="s">
        <v>223</v>
      </c>
    </row>
    <row r="97" customFormat="false" ht="15" hidden="false" customHeight="false" outlineLevel="0" collapsed="false">
      <c r="A97" s="16" t="s">
        <v>38</v>
      </c>
      <c r="B97" s="61" t="n">
        <v>5562619</v>
      </c>
      <c r="C97" s="61" t="n">
        <v>5566861</v>
      </c>
      <c r="D97" s="16" t="s">
        <v>224</v>
      </c>
    </row>
    <row r="98" customFormat="false" ht="15" hidden="false" customHeight="false" outlineLevel="0" collapsed="false">
      <c r="A98" s="16" t="s">
        <v>39</v>
      </c>
      <c r="B98" s="61" t="n">
        <v>6590196</v>
      </c>
      <c r="C98" s="61" t="n">
        <v>6592714</v>
      </c>
      <c r="D98" s="16" t="s">
        <v>225</v>
      </c>
    </row>
    <row r="99" customFormat="false" ht="15" hidden="false" customHeight="false" outlineLevel="0" collapsed="false">
      <c r="A99" s="16" t="s">
        <v>40</v>
      </c>
      <c r="B99" s="61" t="n">
        <v>8216182</v>
      </c>
      <c r="C99" s="61" t="n">
        <v>8216574</v>
      </c>
      <c r="D99" s="16" t="s">
        <v>226</v>
      </c>
    </row>
    <row r="100" customFormat="false" ht="15" hidden="false" customHeight="false" outlineLevel="0" collapsed="false">
      <c r="A100" s="16" t="s">
        <v>44</v>
      </c>
      <c r="B100" s="61" t="n">
        <v>9461566</v>
      </c>
      <c r="C100" s="61" t="n">
        <v>9463941</v>
      </c>
      <c r="D100" s="16" t="s">
        <v>227</v>
      </c>
    </row>
    <row r="101" customFormat="false" ht="15" hidden="false" customHeight="false" outlineLevel="0" collapsed="false">
      <c r="A101" s="16" t="s">
        <v>44</v>
      </c>
      <c r="B101" s="61" t="n">
        <v>9489028</v>
      </c>
      <c r="C101" s="61" t="n">
        <v>9491185</v>
      </c>
      <c r="D101" s="16" t="s">
        <v>228</v>
      </c>
    </row>
    <row r="102" customFormat="false" ht="15" hidden="false" customHeight="false" outlineLevel="0" collapsed="false">
      <c r="A102" s="16" t="s">
        <v>45</v>
      </c>
      <c r="B102" s="61" t="n">
        <v>8055134</v>
      </c>
      <c r="C102" s="61" t="n">
        <v>8059310</v>
      </c>
      <c r="D102" s="16" t="s">
        <v>229</v>
      </c>
    </row>
    <row r="103" customFormat="false" ht="15" hidden="false" customHeight="false" outlineLevel="0" collapsed="false">
      <c r="A103" s="16" t="s">
        <v>45</v>
      </c>
      <c r="B103" s="61" t="n">
        <v>8355101</v>
      </c>
      <c r="C103" s="61" t="n">
        <v>8355936</v>
      </c>
      <c r="D103" s="16" t="s">
        <v>230</v>
      </c>
    </row>
    <row r="104" customFormat="false" ht="15" hidden="false" customHeight="false" outlineLevel="0" collapsed="false">
      <c r="A104" s="16" t="s">
        <v>46</v>
      </c>
      <c r="B104" s="61" t="n">
        <v>21316974</v>
      </c>
      <c r="C104" s="61" t="n">
        <v>21317477</v>
      </c>
      <c r="D104" s="16" t="s">
        <v>231</v>
      </c>
    </row>
    <row r="105" customFormat="false" ht="15" hidden="false" customHeight="false" outlineLevel="0" collapsed="false">
      <c r="A105" s="16" t="s">
        <v>46</v>
      </c>
      <c r="B105" s="61" t="n">
        <v>21337468</v>
      </c>
      <c r="C105" s="61" t="n">
        <v>21338068</v>
      </c>
      <c r="D105" s="16" t="s">
        <v>232</v>
      </c>
    </row>
    <row r="106" customFormat="false" ht="15" hidden="false" customHeight="false" outlineLevel="0" collapsed="false">
      <c r="A106" s="16" t="s">
        <v>46</v>
      </c>
      <c r="B106" s="61" t="n">
        <v>21363109</v>
      </c>
      <c r="C106" s="61" t="n">
        <v>21365705</v>
      </c>
      <c r="D106" s="16" t="s">
        <v>233</v>
      </c>
    </row>
    <row r="107" customFormat="false" ht="15" hidden="false" customHeight="false" outlineLevel="0" collapsed="false">
      <c r="A107" s="16" t="s">
        <v>46</v>
      </c>
      <c r="B107" s="61" t="n">
        <v>21437181</v>
      </c>
      <c r="C107" s="61" t="n">
        <v>21439123</v>
      </c>
      <c r="D107" s="16" t="s">
        <v>234</v>
      </c>
    </row>
    <row r="108" customFormat="false" ht="15" hidden="false" customHeight="false" outlineLevel="0" collapsed="false">
      <c r="A108" s="16" t="s">
        <v>46</v>
      </c>
      <c r="B108" s="61" t="n">
        <v>21508216</v>
      </c>
      <c r="C108" s="61" t="n">
        <v>21508801</v>
      </c>
      <c r="D108" s="16" t="s">
        <v>235</v>
      </c>
    </row>
    <row r="109" customFormat="false" ht="15" hidden="false" customHeight="false" outlineLevel="0" collapsed="false">
      <c r="A109" s="16" t="s">
        <v>46</v>
      </c>
      <c r="B109" s="61" t="n">
        <v>21509226</v>
      </c>
      <c r="C109" s="61" t="n">
        <v>21509834</v>
      </c>
      <c r="D109" s="16" t="s">
        <v>236</v>
      </c>
    </row>
    <row r="110" customFormat="false" ht="15" hidden="false" customHeight="false" outlineLevel="0" collapsed="false">
      <c r="A110" s="16" t="s">
        <v>47</v>
      </c>
      <c r="B110" s="61" t="n">
        <v>76624</v>
      </c>
      <c r="C110" s="61" t="n">
        <v>77381</v>
      </c>
      <c r="D110" s="16" t="s">
        <v>237</v>
      </c>
    </row>
    <row r="111" customFormat="false" ht="15" hidden="false" customHeight="false" outlineLevel="0" collapsed="false">
      <c r="A111" s="16" t="s">
        <v>47</v>
      </c>
      <c r="B111" s="61" t="n">
        <v>97457</v>
      </c>
      <c r="C111" s="61" t="n">
        <v>98235</v>
      </c>
      <c r="D111" s="16" t="s">
        <v>238</v>
      </c>
    </row>
    <row r="112" customFormat="false" ht="15" hidden="false" customHeight="false" outlineLevel="0" collapsed="false">
      <c r="A112" s="16" t="s">
        <v>47</v>
      </c>
      <c r="B112" s="61" t="n">
        <v>100546</v>
      </c>
      <c r="C112" s="61" t="n">
        <v>101051</v>
      </c>
      <c r="D112" s="16" t="s">
        <v>239</v>
      </c>
    </row>
    <row r="113" customFormat="false" ht="15" hidden="false" customHeight="false" outlineLevel="0" collapsed="false">
      <c r="A113" s="16" t="s">
        <v>47</v>
      </c>
      <c r="B113" s="61" t="n">
        <v>397448</v>
      </c>
      <c r="C113" s="61" t="n">
        <v>407825</v>
      </c>
      <c r="D113" s="16" t="s">
        <v>240</v>
      </c>
    </row>
    <row r="114" customFormat="false" ht="15" hidden="false" customHeight="false" outlineLevel="0" collapsed="false">
      <c r="A114" s="16" t="s">
        <v>48</v>
      </c>
      <c r="B114" s="61" t="n">
        <v>2076</v>
      </c>
      <c r="C114" s="61" t="n">
        <v>2795</v>
      </c>
      <c r="D114" s="16" t="s">
        <v>241</v>
      </c>
    </row>
    <row r="115" customFormat="false" ht="15" hidden="false" customHeight="false" outlineLevel="0" collapsed="false">
      <c r="A115" s="16" t="s">
        <v>48</v>
      </c>
      <c r="B115" s="61" t="n">
        <v>14963</v>
      </c>
      <c r="C115" s="61" t="n">
        <v>15682</v>
      </c>
      <c r="D115" s="16" t="s">
        <v>242</v>
      </c>
    </row>
    <row r="116" customFormat="false" ht="15" hidden="false" customHeight="false" outlineLevel="0" collapsed="false">
      <c r="A116" s="16" t="s">
        <v>48</v>
      </c>
      <c r="B116" s="61" t="n">
        <v>27850</v>
      </c>
      <c r="C116" s="61" t="n">
        <v>28569</v>
      </c>
      <c r="D116" s="16" t="s">
        <v>243</v>
      </c>
    </row>
    <row r="117" customFormat="false" ht="15" hidden="false" customHeight="false" outlineLevel="0" collapsed="false">
      <c r="A117" s="16" t="s">
        <v>48</v>
      </c>
      <c r="B117" s="61" t="n">
        <v>40737</v>
      </c>
      <c r="C117" s="61" t="n">
        <v>41456</v>
      </c>
      <c r="D117" s="16" t="s">
        <v>244</v>
      </c>
    </row>
    <row r="118" customFormat="false" ht="15" hidden="false" customHeight="false" outlineLevel="0" collapsed="false">
      <c r="A118" s="16" t="s">
        <v>48</v>
      </c>
      <c r="B118" s="61" t="n">
        <v>53624</v>
      </c>
      <c r="C118" s="61" t="n">
        <v>54343</v>
      </c>
      <c r="D118" s="16" t="s">
        <v>245</v>
      </c>
    </row>
    <row r="119" customFormat="false" ht="15" hidden="false" customHeight="false" outlineLevel="0" collapsed="false">
      <c r="A119" s="16" t="s">
        <v>48</v>
      </c>
      <c r="B119" s="61" t="n">
        <v>66511</v>
      </c>
      <c r="C119" s="61" t="n">
        <v>67230</v>
      </c>
      <c r="D119" s="16" t="s">
        <v>246</v>
      </c>
    </row>
    <row r="120" customFormat="false" ht="15" hidden="false" customHeight="false" outlineLevel="0" collapsed="false">
      <c r="A120" s="16" t="s">
        <v>48</v>
      </c>
      <c r="B120" s="61" t="n">
        <v>79398</v>
      </c>
      <c r="C120" s="61" t="n">
        <v>80117</v>
      </c>
      <c r="D120" s="16" t="s">
        <v>247</v>
      </c>
    </row>
    <row r="121" customFormat="false" ht="15" hidden="false" customHeight="false" outlineLevel="0" collapsed="false">
      <c r="A121" s="16" t="s">
        <v>48</v>
      </c>
      <c r="B121" s="61" t="n">
        <v>93612</v>
      </c>
      <c r="C121" s="61" t="n">
        <v>94330</v>
      </c>
      <c r="D121" s="16" t="s">
        <v>248</v>
      </c>
    </row>
    <row r="122" customFormat="false" ht="15" hidden="false" customHeight="false" outlineLevel="0" collapsed="false">
      <c r="A122" s="16" t="s">
        <v>48</v>
      </c>
      <c r="B122" s="61" t="n">
        <v>107824</v>
      </c>
      <c r="C122" s="61" t="n">
        <v>108542</v>
      </c>
      <c r="D122" s="16" t="s">
        <v>249</v>
      </c>
    </row>
    <row r="123" customFormat="false" ht="15" hidden="false" customHeight="false" outlineLevel="0" collapsed="false">
      <c r="A123" s="16" t="s">
        <v>48</v>
      </c>
      <c r="B123" s="61" t="n">
        <v>122037</v>
      </c>
      <c r="C123" s="61" t="n">
        <v>122755</v>
      </c>
      <c r="D123" s="16" t="s">
        <v>250</v>
      </c>
    </row>
    <row r="124" customFormat="false" ht="15" hidden="false" customHeight="false" outlineLevel="0" collapsed="false">
      <c r="A124" s="16" t="s">
        <v>48</v>
      </c>
      <c r="B124" s="61" t="n">
        <v>136250</v>
      </c>
      <c r="C124" s="61" t="n">
        <v>136969</v>
      </c>
      <c r="D124" s="16" t="s">
        <v>251</v>
      </c>
    </row>
    <row r="125" customFormat="false" ht="15" hidden="false" customHeight="false" outlineLevel="0" collapsed="false">
      <c r="A125" s="16" t="s">
        <v>48</v>
      </c>
      <c r="B125" s="61" t="n">
        <v>150465</v>
      </c>
      <c r="C125" s="61" t="n">
        <v>151183</v>
      </c>
      <c r="D125" s="16" t="s">
        <v>252</v>
      </c>
    </row>
    <row r="126" customFormat="false" ht="15" hidden="false" customHeight="false" outlineLevel="0" collapsed="false">
      <c r="A126" s="16" t="s">
        <v>48</v>
      </c>
      <c r="B126" s="61" t="n">
        <v>165789</v>
      </c>
      <c r="C126" s="61" t="n">
        <v>166508</v>
      </c>
      <c r="D126" s="16" t="s">
        <v>253</v>
      </c>
    </row>
    <row r="127" customFormat="false" ht="15" hidden="false" customHeight="false" outlineLevel="0" collapsed="false">
      <c r="A127" s="16" t="s">
        <v>48</v>
      </c>
      <c r="B127" s="61" t="n">
        <v>178891</v>
      </c>
      <c r="C127" s="61" t="n">
        <v>179610</v>
      </c>
      <c r="D127" s="16" t="s">
        <v>254</v>
      </c>
    </row>
    <row r="128" customFormat="false" ht="15" hidden="false" customHeight="false" outlineLevel="0" collapsed="false">
      <c r="A128" s="16" t="s">
        <v>48</v>
      </c>
      <c r="B128" s="61" t="n">
        <v>192575</v>
      </c>
      <c r="C128" s="61" t="n">
        <v>193294</v>
      </c>
      <c r="D128" s="16" t="s">
        <v>255</v>
      </c>
    </row>
    <row r="129" customFormat="false" ht="15" hidden="false" customHeight="false" outlineLevel="0" collapsed="false">
      <c r="A129" s="16" t="s">
        <v>48</v>
      </c>
      <c r="B129" s="61" t="n">
        <v>205677</v>
      </c>
      <c r="C129" s="61" t="n">
        <v>206396</v>
      </c>
      <c r="D129" s="16" t="s">
        <v>256</v>
      </c>
    </row>
    <row r="130" customFormat="false" ht="15" hidden="false" customHeight="false" outlineLevel="0" collapsed="false">
      <c r="A130" s="16" t="s">
        <v>48</v>
      </c>
      <c r="B130" s="61" t="n">
        <v>218779</v>
      </c>
      <c r="C130" s="61" t="n">
        <v>219498</v>
      </c>
      <c r="D130" s="16" t="s">
        <v>257</v>
      </c>
    </row>
    <row r="131" customFormat="false" ht="15" hidden="false" customHeight="false" outlineLevel="0" collapsed="false">
      <c r="A131" s="16" t="s">
        <v>48</v>
      </c>
      <c r="B131" s="61" t="n">
        <v>231892</v>
      </c>
      <c r="C131" s="61" t="n">
        <v>232611</v>
      </c>
      <c r="D131" s="16" t="s">
        <v>258</v>
      </c>
    </row>
    <row r="132" customFormat="false" ht="15" hidden="false" customHeight="false" outlineLevel="0" collapsed="false">
      <c r="A132" s="16" t="s">
        <v>48</v>
      </c>
      <c r="B132" s="61" t="n">
        <v>244994</v>
      </c>
      <c r="C132" s="61" t="n">
        <v>245713</v>
      </c>
      <c r="D132" s="16" t="s">
        <v>259</v>
      </c>
    </row>
    <row r="133" customFormat="false" ht="15" hidden="false" customHeight="false" outlineLevel="0" collapsed="false">
      <c r="A133" s="16" t="s">
        <v>48</v>
      </c>
      <c r="B133" s="61" t="n">
        <v>253712</v>
      </c>
      <c r="C133" s="61" t="n">
        <v>255825</v>
      </c>
      <c r="D133" s="16" t="s">
        <v>260</v>
      </c>
    </row>
    <row r="134" customFormat="false" ht="15" hidden="false" customHeight="false" outlineLevel="0" collapsed="false">
      <c r="A134" s="16" t="s">
        <v>48</v>
      </c>
      <c r="B134" s="61" t="n">
        <v>262807</v>
      </c>
      <c r="C134" s="61" t="n">
        <v>264862</v>
      </c>
      <c r="D134" s="16" t="s">
        <v>261</v>
      </c>
    </row>
    <row r="135" customFormat="false" ht="15" hidden="false" customHeight="false" outlineLevel="0" collapsed="false">
      <c r="A135" s="16" t="s">
        <v>48</v>
      </c>
      <c r="B135" s="61" t="n">
        <v>269289</v>
      </c>
      <c r="C135" s="61" t="n">
        <v>271045</v>
      </c>
      <c r="D135" s="16" t="s">
        <v>262</v>
      </c>
    </row>
    <row r="136" customFormat="false" ht="15" hidden="false" customHeight="false" outlineLevel="0" collapsed="false">
      <c r="A136" s="16" t="s">
        <v>48</v>
      </c>
      <c r="B136" s="61" t="n">
        <v>303064</v>
      </c>
      <c r="C136" s="61" t="n">
        <v>304754</v>
      </c>
      <c r="D136" s="16" t="s">
        <v>263</v>
      </c>
    </row>
    <row r="137" customFormat="false" ht="15" hidden="false" customHeight="false" outlineLevel="0" collapsed="false">
      <c r="A137" s="16" t="s">
        <v>48</v>
      </c>
      <c r="B137" s="61" t="n">
        <v>317835</v>
      </c>
      <c r="C137" s="61" t="n">
        <v>319495</v>
      </c>
      <c r="D137" s="16" t="s">
        <v>264</v>
      </c>
    </row>
    <row r="138" customFormat="false" ht="15" hidden="false" customHeight="false" outlineLevel="0" collapsed="false">
      <c r="A138" s="16" t="s">
        <v>48</v>
      </c>
      <c r="B138" s="61" t="n">
        <v>319550</v>
      </c>
      <c r="C138" s="61" t="n">
        <v>321210</v>
      </c>
      <c r="D138" s="16" t="s">
        <v>265</v>
      </c>
    </row>
    <row r="139" customFormat="false" ht="15" hidden="false" customHeight="false" outlineLevel="0" collapsed="false">
      <c r="A139" s="16" t="s">
        <v>48</v>
      </c>
      <c r="B139" s="61" t="n">
        <v>334277</v>
      </c>
      <c r="C139" s="61" t="n">
        <v>335937</v>
      </c>
      <c r="D139" s="16" t="s">
        <v>266</v>
      </c>
    </row>
    <row r="140" customFormat="false" ht="15" hidden="false" customHeight="false" outlineLevel="0" collapsed="false">
      <c r="A140" s="16" t="s">
        <v>48</v>
      </c>
      <c r="B140" s="61" t="n">
        <v>348984</v>
      </c>
      <c r="C140" s="61" t="n">
        <v>350644</v>
      </c>
      <c r="D140" s="16" t="s">
        <v>267</v>
      </c>
    </row>
    <row r="141" customFormat="false" ht="15" hidden="false" customHeight="false" outlineLevel="0" collapsed="false">
      <c r="A141" s="16" t="s">
        <v>48</v>
      </c>
      <c r="B141" s="61" t="n">
        <v>378620</v>
      </c>
      <c r="C141" s="61" t="n">
        <v>379338</v>
      </c>
      <c r="D141" s="16" t="s">
        <v>268</v>
      </c>
    </row>
    <row r="142" customFormat="false" ht="15" hidden="false" customHeight="false" outlineLevel="0" collapsed="false">
      <c r="A142" s="16" t="s">
        <v>48</v>
      </c>
      <c r="B142" s="61" t="n">
        <v>393972</v>
      </c>
      <c r="C142" s="61" t="n">
        <v>396919</v>
      </c>
      <c r="D142" s="16" t="s">
        <v>269</v>
      </c>
    </row>
    <row r="143" customFormat="false" ht="15" hidden="false" customHeight="false" outlineLevel="0" collapsed="false">
      <c r="A143" s="16" t="s">
        <v>48</v>
      </c>
      <c r="B143" s="61" t="n">
        <v>396966</v>
      </c>
      <c r="C143" s="61" t="n">
        <v>399210</v>
      </c>
      <c r="D143" s="16" t="s">
        <v>270</v>
      </c>
    </row>
    <row r="144" customFormat="false" ht="15" hidden="false" customHeight="false" outlineLevel="0" collapsed="false">
      <c r="A144" s="16" t="s">
        <v>48</v>
      </c>
      <c r="B144" s="61" t="n">
        <v>429507</v>
      </c>
      <c r="C144" s="61" t="n">
        <v>431084</v>
      </c>
      <c r="D144" s="16" t="s">
        <v>271</v>
      </c>
    </row>
    <row r="145" customFormat="false" ht="15" hidden="false" customHeight="false" outlineLevel="0" collapsed="false">
      <c r="A145" s="16" t="s">
        <v>48</v>
      </c>
      <c r="B145" s="61" t="n">
        <v>431201</v>
      </c>
      <c r="C145" s="61" t="n">
        <v>432654</v>
      </c>
      <c r="D145" s="16" t="s">
        <v>272</v>
      </c>
    </row>
    <row r="146" customFormat="false" ht="15" hidden="false" customHeight="false" outlineLevel="0" collapsed="false">
      <c r="A146" s="16" t="s">
        <v>48</v>
      </c>
      <c r="B146" s="61" t="n">
        <v>437507</v>
      </c>
      <c r="C146" s="61" t="n">
        <v>439818</v>
      </c>
      <c r="D146" s="16" t="s">
        <v>273</v>
      </c>
    </row>
    <row r="147" customFormat="false" ht="15" hidden="false" customHeight="false" outlineLevel="0" collapsed="false">
      <c r="A147" s="16" t="s">
        <v>49</v>
      </c>
      <c r="B147" s="61" t="n">
        <v>7074736</v>
      </c>
      <c r="C147" s="61" t="n">
        <v>7075167</v>
      </c>
      <c r="D147" s="16" t="s">
        <v>274</v>
      </c>
    </row>
    <row r="148" customFormat="false" ht="15" hidden="false" customHeight="false" outlineLevel="0" collapsed="false">
      <c r="A148" s="16" t="s">
        <v>49</v>
      </c>
      <c r="B148" s="61" t="n">
        <v>7102582</v>
      </c>
      <c r="C148" s="61" t="n">
        <v>7103130</v>
      </c>
      <c r="D148" s="16" t="s">
        <v>275</v>
      </c>
    </row>
    <row r="149" customFormat="false" ht="15" hidden="false" customHeight="false" outlineLevel="0" collapsed="false">
      <c r="A149" s="16" t="s">
        <v>50</v>
      </c>
      <c r="B149" s="61" t="n">
        <v>11068750</v>
      </c>
      <c r="C149" s="61" t="n">
        <v>11078587</v>
      </c>
      <c r="D149" s="16" t="s">
        <v>276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24"/>
    <col collapsed="false" customWidth="true" hidden="false" outlineLevel="0" max="2" min="2" style="0" width="13.37"/>
    <col collapsed="false" customWidth="true" hidden="false" outlineLevel="0" max="3" min="3" style="0" width="17.12"/>
    <col collapsed="false" customWidth="true" hidden="false" outlineLevel="0" max="4" min="4" style="0" width="40.5"/>
  </cols>
  <sheetData>
    <row r="1" customFormat="false" ht="15.75" hidden="false" customHeight="true" outlineLevel="0" collapsed="false">
      <c r="A1" s="59" t="s">
        <v>277</v>
      </c>
      <c r="B1" s="59"/>
      <c r="C1" s="59"/>
      <c r="D1" s="59"/>
    </row>
    <row r="2" customFormat="false" ht="15" hidden="false" customHeight="false" outlineLevel="0" collapsed="false">
      <c r="A2" s="60" t="s">
        <v>128</v>
      </c>
      <c r="B2" s="60" t="s">
        <v>124</v>
      </c>
      <c r="C2" s="60" t="s">
        <v>125</v>
      </c>
      <c r="D2" s="60" t="s">
        <v>129</v>
      </c>
    </row>
    <row r="3" customFormat="false" ht="15" hidden="false" customHeight="false" outlineLevel="0" collapsed="false">
      <c r="A3" s="16" t="s">
        <v>17</v>
      </c>
      <c r="B3" s="61" t="n">
        <v>11329775</v>
      </c>
      <c r="C3" s="61" t="n">
        <v>11331273</v>
      </c>
      <c r="D3" s="16" t="s">
        <v>278</v>
      </c>
    </row>
    <row r="4" customFormat="false" ht="15" hidden="false" customHeight="false" outlineLevel="0" collapsed="false">
      <c r="A4" s="16" t="s">
        <v>20</v>
      </c>
      <c r="B4" s="61" t="n">
        <v>5801446</v>
      </c>
      <c r="C4" s="61" t="n">
        <v>5802186</v>
      </c>
      <c r="D4" s="16" t="s">
        <v>279</v>
      </c>
    </row>
    <row r="5" customFormat="false" ht="15" hidden="false" customHeight="false" outlineLevel="0" collapsed="false">
      <c r="A5" s="16" t="s">
        <v>20</v>
      </c>
      <c r="B5" s="61" t="n">
        <v>5840011</v>
      </c>
      <c r="C5" s="61" t="n">
        <v>5841183</v>
      </c>
      <c r="D5" s="16" t="s">
        <v>280</v>
      </c>
    </row>
    <row r="6" customFormat="false" ht="15" hidden="false" customHeight="false" outlineLevel="0" collapsed="false">
      <c r="A6" s="16" t="s">
        <v>20</v>
      </c>
      <c r="B6" s="61" t="n">
        <v>5976590</v>
      </c>
      <c r="C6" s="61" t="n">
        <v>5977807</v>
      </c>
      <c r="D6" s="16" t="s">
        <v>281</v>
      </c>
    </row>
    <row r="7" customFormat="false" ht="15" hidden="false" customHeight="false" outlineLevel="0" collapsed="false">
      <c r="A7" s="16" t="s">
        <v>20</v>
      </c>
      <c r="B7" s="61" t="n">
        <v>5979383</v>
      </c>
      <c r="C7" s="61" t="n">
        <v>5985210</v>
      </c>
      <c r="D7" s="16" t="s">
        <v>282</v>
      </c>
    </row>
    <row r="8" customFormat="false" ht="15" hidden="false" customHeight="false" outlineLevel="0" collapsed="false">
      <c r="A8" s="16" t="s">
        <v>20</v>
      </c>
      <c r="B8" s="61" t="n">
        <v>6130191</v>
      </c>
      <c r="C8" s="61" t="n">
        <v>6131256</v>
      </c>
      <c r="D8" s="16" t="s">
        <v>283</v>
      </c>
    </row>
    <row r="9" customFormat="false" ht="15" hidden="false" customHeight="false" outlineLevel="0" collapsed="false">
      <c r="A9" s="16" t="s">
        <v>22</v>
      </c>
      <c r="B9" s="61" t="n">
        <v>15090971</v>
      </c>
      <c r="C9" s="61" t="n">
        <v>15091767</v>
      </c>
      <c r="D9" s="16" t="s">
        <v>284</v>
      </c>
    </row>
    <row r="10" customFormat="false" ht="15" hidden="false" customHeight="false" outlineLevel="0" collapsed="false">
      <c r="A10" s="16" t="s">
        <v>22</v>
      </c>
      <c r="B10" s="61" t="n">
        <v>15271573</v>
      </c>
      <c r="C10" s="61" t="n">
        <v>15274620</v>
      </c>
      <c r="D10" s="16" t="s">
        <v>285</v>
      </c>
    </row>
    <row r="11" customFormat="false" ht="15" hidden="false" customHeight="false" outlineLevel="0" collapsed="false">
      <c r="A11" s="16" t="s">
        <v>23</v>
      </c>
      <c r="B11" s="61" t="n">
        <v>6172289</v>
      </c>
      <c r="C11" s="61" t="n">
        <v>6173022</v>
      </c>
      <c r="D11" s="16" t="s">
        <v>286</v>
      </c>
    </row>
    <row r="12" customFormat="false" ht="15" hidden="false" customHeight="false" outlineLevel="0" collapsed="false">
      <c r="A12" s="16" t="s">
        <v>24</v>
      </c>
      <c r="B12" s="61" t="n">
        <v>6889837</v>
      </c>
      <c r="C12" s="61" t="n">
        <v>6890636</v>
      </c>
      <c r="D12" s="16" t="s">
        <v>287</v>
      </c>
    </row>
    <row r="13" customFormat="false" ht="15" hidden="false" customHeight="false" outlineLevel="0" collapsed="false">
      <c r="A13" s="16" t="s">
        <v>24</v>
      </c>
      <c r="B13" s="61" t="n">
        <v>7010584</v>
      </c>
      <c r="C13" s="61" t="n">
        <v>7015360</v>
      </c>
      <c r="D13" s="16" t="s">
        <v>288</v>
      </c>
    </row>
    <row r="14" customFormat="false" ht="15" hidden="false" customHeight="false" outlineLevel="0" collapsed="false">
      <c r="A14" s="16" t="s">
        <v>24</v>
      </c>
      <c r="B14" s="61" t="n">
        <v>7068356</v>
      </c>
      <c r="C14" s="61" t="n">
        <v>7073376</v>
      </c>
      <c r="D14" s="16" t="s">
        <v>289</v>
      </c>
    </row>
    <row r="15" customFormat="false" ht="15" hidden="false" customHeight="false" outlineLevel="0" collapsed="false">
      <c r="A15" s="16" t="s">
        <v>25</v>
      </c>
      <c r="B15" s="61" t="n">
        <v>16943044</v>
      </c>
      <c r="C15" s="61" t="n">
        <v>16947066</v>
      </c>
      <c r="D15" s="16" t="s">
        <v>290</v>
      </c>
    </row>
    <row r="16" customFormat="false" ht="15" hidden="false" customHeight="false" outlineLevel="0" collapsed="false">
      <c r="A16" s="16" t="s">
        <v>25</v>
      </c>
      <c r="B16" s="61" t="n">
        <v>17127833</v>
      </c>
      <c r="C16" s="61" t="n">
        <v>17128692</v>
      </c>
      <c r="D16" s="16" t="s">
        <v>291</v>
      </c>
    </row>
    <row r="17" customFormat="false" ht="15" hidden="false" customHeight="false" outlineLevel="0" collapsed="false">
      <c r="A17" s="16" t="s">
        <v>25</v>
      </c>
      <c r="B17" s="61" t="n">
        <v>17159775</v>
      </c>
      <c r="C17" s="61" t="n">
        <v>17161625</v>
      </c>
      <c r="D17" s="16" t="s">
        <v>292</v>
      </c>
    </row>
    <row r="18" customFormat="false" ht="15" hidden="false" customHeight="false" outlineLevel="0" collapsed="false">
      <c r="A18" s="16" t="s">
        <v>25</v>
      </c>
      <c r="B18" s="61" t="n">
        <v>17267791</v>
      </c>
      <c r="C18" s="61" t="n">
        <v>17268419</v>
      </c>
      <c r="D18" s="16" t="s">
        <v>293</v>
      </c>
    </row>
    <row r="19" customFormat="false" ht="15" hidden="false" customHeight="false" outlineLevel="0" collapsed="false">
      <c r="A19" s="16" t="s">
        <v>25</v>
      </c>
      <c r="B19" s="61" t="n">
        <v>17271391</v>
      </c>
      <c r="C19" s="61" t="n">
        <v>17273400</v>
      </c>
      <c r="D19" s="16" t="s">
        <v>294</v>
      </c>
    </row>
    <row r="20" customFormat="false" ht="15" hidden="false" customHeight="false" outlineLevel="0" collapsed="false">
      <c r="A20" s="16" t="s">
        <v>25</v>
      </c>
      <c r="B20" s="61" t="n">
        <v>17282535</v>
      </c>
      <c r="C20" s="61" t="n">
        <v>17283421</v>
      </c>
      <c r="D20" s="16" t="s">
        <v>295</v>
      </c>
    </row>
    <row r="21" customFormat="false" ht="15" hidden="false" customHeight="false" outlineLevel="0" collapsed="false">
      <c r="A21" s="16" t="s">
        <v>26</v>
      </c>
      <c r="B21" s="61" t="n">
        <v>17269981</v>
      </c>
      <c r="C21" s="61" t="n">
        <v>17271309</v>
      </c>
      <c r="D21" s="16" t="s">
        <v>296</v>
      </c>
    </row>
    <row r="22" customFormat="false" ht="15" hidden="false" customHeight="false" outlineLevel="0" collapsed="false">
      <c r="A22" s="16" t="s">
        <v>26</v>
      </c>
      <c r="B22" s="61" t="n">
        <v>17555943</v>
      </c>
      <c r="C22" s="61" t="n">
        <v>17557254</v>
      </c>
      <c r="D22" s="16" t="s">
        <v>297</v>
      </c>
    </row>
    <row r="23" customFormat="false" ht="15" hidden="false" customHeight="false" outlineLevel="0" collapsed="false">
      <c r="A23" s="16" t="s">
        <v>26</v>
      </c>
      <c r="B23" s="61" t="n">
        <v>17568188</v>
      </c>
      <c r="C23" s="61" t="n">
        <v>17568805</v>
      </c>
      <c r="D23" s="16" t="s">
        <v>298</v>
      </c>
    </row>
    <row r="24" customFormat="false" ht="15" hidden="false" customHeight="false" outlineLevel="0" collapsed="false">
      <c r="A24" s="16" t="s">
        <v>27</v>
      </c>
      <c r="B24" s="61" t="n">
        <v>10580739</v>
      </c>
      <c r="C24" s="61" t="n">
        <v>10581904</v>
      </c>
      <c r="D24" s="16" t="s">
        <v>299</v>
      </c>
    </row>
    <row r="25" customFormat="false" ht="15" hidden="false" customHeight="false" outlineLevel="0" collapsed="false">
      <c r="A25" s="16" t="s">
        <v>27</v>
      </c>
      <c r="B25" s="61" t="n">
        <v>10598224</v>
      </c>
      <c r="C25" s="61" t="n">
        <v>10598920</v>
      </c>
      <c r="D25" s="16" t="s">
        <v>300</v>
      </c>
    </row>
    <row r="26" customFormat="false" ht="15" hidden="false" customHeight="false" outlineLevel="0" collapsed="false">
      <c r="A26" s="16" t="s">
        <v>27</v>
      </c>
      <c r="B26" s="61" t="n">
        <v>10647155</v>
      </c>
      <c r="C26" s="61" t="n">
        <v>10648270</v>
      </c>
      <c r="D26" s="16" t="s">
        <v>301</v>
      </c>
    </row>
    <row r="27" customFormat="false" ht="15" hidden="false" customHeight="false" outlineLevel="0" collapsed="false">
      <c r="A27" s="16" t="s">
        <v>27</v>
      </c>
      <c r="B27" s="61" t="n">
        <v>10677790</v>
      </c>
      <c r="C27" s="61" t="n">
        <v>10678701</v>
      </c>
      <c r="D27" s="16" t="s">
        <v>302</v>
      </c>
    </row>
    <row r="28" customFormat="false" ht="15" hidden="false" customHeight="false" outlineLevel="0" collapsed="false">
      <c r="A28" s="16" t="s">
        <v>27</v>
      </c>
      <c r="B28" s="61" t="n">
        <v>10743181</v>
      </c>
      <c r="C28" s="61" t="n">
        <v>10743795</v>
      </c>
      <c r="D28" s="16" t="s">
        <v>303</v>
      </c>
    </row>
    <row r="29" customFormat="false" ht="15" hidden="false" customHeight="false" outlineLevel="0" collapsed="false">
      <c r="A29" s="16" t="s">
        <v>28</v>
      </c>
      <c r="B29" s="61" t="n">
        <v>13181832</v>
      </c>
      <c r="C29" s="61" t="n">
        <v>13185352</v>
      </c>
      <c r="D29" s="16" t="s">
        <v>304</v>
      </c>
    </row>
    <row r="30" customFormat="false" ht="15" hidden="false" customHeight="false" outlineLevel="0" collapsed="false">
      <c r="A30" s="16" t="s">
        <v>28</v>
      </c>
      <c r="B30" s="61" t="n">
        <v>13754699</v>
      </c>
      <c r="C30" s="61" t="n">
        <v>13757605</v>
      </c>
      <c r="D30" s="16" t="s">
        <v>305</v>
      </c>
    </row>
    <row r="31" customFormat="false" ht="15" hidden="false" customHeight="false" outlineLevel="0" collapsed="false">
      <c r="A31" s="16" t="s">
        <v>28</v>
      </c>
      <c r="B31" s="61" t="n">
        <v>13758087</v>
      </c>
      <c r="C31" s="61" t="n">
        <v>13759262</v>
      </c>
      <c r="D31" s="16" t="s">
        <v>306</v>
      </c>
    </row>
    <row r="32" customFormat="false" ht="15" hidden="false" customHeight="false" outlineLevel="0" collapsed="false">
      <c r="A32" s="16" t="s">
        <v>28</v>
      </c>
      <c r="B32" s="61" t="n">
        <v>13759387</v>
      </c>
      <c r="C32" s="61" t="n">
        <v>13759786</v>
      </c>
      <c r="D32" s="16" t="s">
        <v>307</v>
      </c>
    </row>
    <row r="33" customFormat="false" ht="15" hidden="false" customHeight="false" outlineLevel="0" collapsed="false">
      <c r="A33" s="16" t="s">
        <v>28</v>
      </c>
      <c r="B33" s="61" t="n">
        <v>13920330</v>
      </c>
      <c r="C33" s="61" t="n">
        <v>13922049</v>
      </c>
      <c r="D33" s="16" t="s">
        <v>308</v>
      </c>
    </row>
    <row r="34" customFormat="false" ht="15" hidden="false" customHeight="false" outlineLevel="0" collapsed="false">
      <c r="A34" s="16" t="s">
        <v>29</v>
      </c>
      <c r="B34" s="61" t="n">
        <v>14499704</v>
      </c>
      <c r="C34" s="61" t="n">
        <v>14501592</v>
      </c>
      <c r="D34" s="16" t="s">
        <v>309</v>
      </c>
    </row>
    <row r="35" customFormat="false" ht="15" hidden="false" customHeight="false" outlineLevel="0" collapsed="false">
      <c r="A35" s="16" t="s">
        <v>29</v>
      </c>
      <c r="B35" s="61" t="n">
        <v>14553685</v>
      </c>
      <c r="C35" s="61" t="n">
        <v>14555186</v>
      </c>
      <c r="D35" s="16" t="s">
        <v>310</v>
      </c>
    </row>
    <row r="36" customFormat="false" ht="15" hidden="false" customHeight="false" outlineLevel="0" collapsed="false">
      <c r="A36" s="16" t="s">
        <v>29</v>
      </c>
      <c r="B36" s="61" t="n">
        <v>14615476</v>
      </c>
      <c r="C36" s="61" t="n">
        <v>14616494</v>
      </c>
      <c r="D36" s="16" t="s">
        <v>311</v>
      </c>
    </row>
    <row r="37" customFormat="false" ht="15" hidden="false" customHeight="false" outlineLevel="0" collapsed="false">
      <c r="A37" s="16" t="s">
        <v>30</v>
      </c>
      <c r="B37" s="61" t="n">
        <v>8943041</v>
      </c>
      <c r="C37" s="61" t="n">
        <v>8944363</v>
      </c>
      <c r="D37" s="16" t="s">
        <v>312</v>
      </c>
    </row>
    <row r="38" customFormat="false" ht="15" hidden="false" customHeight="false" outlineLevel="0" collapsed="false">
      <c r="A38" s="16" t="s">
        <v>30</v>
      </c>
      <c r="B38" s="61" t="n">
        <v>8977869</v>
      </c>
      <c r="C38" s="61" t="n">
        <v>8991741</v>
      </c>
      <c r="D38" s="16" t="s">
        <v>313</v>
      </c>
    </row>
    <row r="39" customFormat="false" ht="15" hidden="false" customHeight="false" outlineLevel="0" collapsed="false">
      <c r="A39" s="16" t="s">
        <v>30</v>
      </c>
      <c r="B39" s="61" t="n">
        <v>8979164</v>
      </c>
      <c r="C39" s="61" t="n">
        <v>8980210</v>
      </c>
      <c r="D39" s="16" t="s">
        <v>314</v>
      </c>
    </row>
    <row r="40" customFormat="false" ht="15" hidden="false" customHeight="false" outlineLevel="0" collapsed="false">
      <c r="A40" s="16" t="s">
        <v>30</v>
      </c>
      <c r="B40" s="61" t="n">
        <v>9115033</v>
      </c>
      <c r="C40" s="61" t="n">
        <v>9117014</v>
      </c>
      <c r="D40" s="16" t="s">
        <v>315</v>
      </c>
    </row>
    <row r="41" customFormat="false" ht="15" hidden="false" customHeight="false" outlineLevel="0" collapsed="false">
      <c r="A41" s="16" t="s">
        <v>30</v>
      </c>
      <c r="B41" s="61" t="n">
        <v>9117084</v>
      </c>
      <c r="C41" s="61" t="n">
        <v>9117626</v>
      </c>
      <c r="D41" s="16" t="s">
        <v>316</v>
      </c>
    </row>
    <row r="42" customFormat="false" ht="15" hidden="false" customHeight="false" outlineLevel="0" collapsed="false">
      <c r="A42" s="16" t="s">
        <v>30</v>
      </c>
      <c r="B42" s="61" t="n">
        <v>9119983</v>
      </c>
      <c r="C42" s="61" t="n">
        <v>9121666</v>
      </c>
      <c r="D42" s="16" t="s">
        <v>317</v>
      </c>
    </row>
    <row r="43" customFormat="false" ht="15" hidden="false" customHeight="false" outlineLevel="0" collapsed="false">
      <c r="A43" s="16" t="s">
        <v>30</v>
      </c>
      <c r="B43" s="61" t="n">
        <v>9162376</v>
      </c>
      <c r="C43" s="61" t="n">
        <v>9162981</v>
      </c>
      <c r="D43" s="16" t="s">
        <v>318</v>
      </c>
    </row>
    <row r="44" customFormat="false" ht="15" hidden="false" customHeight="false" outlineLevel="0" collapsed="false">
      <c r="A44" s="16" t="s">
        <v>30</v>
      </c>
      <c r="B44" s="61" t="n">
        <v>9244390</v>
      </c>
      <c r="C44" s="61" t="n">
        <v>9244917</v>
      </c>
      <c r="D44" s="16" t="s">
        <v>319</v>
      </c>
    </row>
    <row r="45" customFormat="false" ht="15" hidden="false" customHeight="false" outlineLevel="0" collapsed="false">
      <c r="A45" s="16" t="s">
        <v>30</v>
      </c>
      <c r="B45" s="61" t="n">
        <v>9267442</v>
      </c>
      <c r="C45" s="61" t="n">
        <v>9268179</v>
      </c>
      <c r="D45" s="16" t="s">
        <v>320</v>
      </c>
    </row>
    <row r="46" customFormat="false" ht="15" hidden="false" customHeight="false" outlineLevel="0" collapsed="false">
      <c r="A46" s="16" t="s">
        <v>31</v>
      </c>
      <c r="B46" s="61" t="n">
        <v>11436618</v>
      </c>
      <c r="C46" s="61" t="n">
        <v>11437581</v>
      </c>
      <c r="D46" s="16" t="s">
        <v>321</v>
      </c>
    </row>
    <row r="47" customFormat="false" ht="15" hidden="false" customHeight="false" outlineLevel="0" collapsed="false">
      <c r="A47" s="16" t="s">
        <v>31</v>
      </c>
      <c r="B47" s="61" t="n">
        <v>12159502</v>
      </c>
      <c r="C47" s="61" t="n">
        <v>12159950</v>
      </c>
      <c r="D47" s="16" t="s">
        <v>322</v>
      </c>
    </row>
    <row r="48" customFormat="false" ht="15" hidden="false" customHeight="false" outlineLevel="0" collapsed="false">
      <c r="A48" s="16" t="s">
        <v>31</v>
      </c>
      <c r="B48" s="61" t="n">
        <v>12160322</v>
      </c>
      <c r="C48" s="61" t="n">
        <v>12160795</v>
      </c>
      <c r="D48" s="16" t="s">
        <v>323</v>
      </c>
    </row>
    <row r="49" customFormat="false" ht="15" hidden="false" customHeight="false" outlineLevel="0" collapsed="false">
      <c r="A49" s="16" t="s">
        <v>31</v>
      </c>
      <c r="B49" s="61" t="n">
        <v>12288677</v>
      </c>
      <c r="C49" s="61" t="n">
        <v>12290309</v>
      </c>
      <c r="D49" s="16" t="s">
        <v>324</v>
      </c>
    </row>
    <row r="50" customFormat="false" ht="15" hidden="false" customHeight="false" outlineLevel="0" collapsed="false">
      <c r="A50" s="16" t="s">
        <v>31</v>
      </c>
      <c r="B50" s="61" t="n">
        <v>12293199</v>
      </c>
      <c r="C50" s="61" t="n">
        <v>12300226</v>
      </c>
      <c r="D50" s="16" t="s">
        <v>325</v>
      </c>
    </row>
    <row r="51" customFormat="false" ht="15" hidden="false" customHeight="false" outlineLevel="0" collapsed="false">
      <c r="A51" s="16" t="s">
        <v>33</v>
      </c>
      <c r="B51" s="61" t="n">
        <v>7427534</v>
      </c>
      <c r="C51" s="61" t="n">
        <v>7430142</v>
      </c>
      <c r="D51" s="16" t="s">
        <v>326</v>
      </c>
    </row>
    <row r="52" customFormat="false" ht="15" hidden="false" customHeight="false" outlineLevel="0" collapsed="false">
      <c r="A52" s="16" t="s">
        <v>35</v>
      </c>
      <c r="B52" s="61" t="n">
        <v>21521278</v>
      </c>
      <c r="C52" s="61" t="n">
        <v>21521787</v>
      </c>
      <c r="D52" s="16" t="s">
        <v>327</v>
      </c>
    </row>
    <row r="53" customFormat="false" ht="15" hidden="false" customHeight="false" outlineLevel="0" collapsed="false">
      <c r="A53" s="16" t="s">
        <v>35</v>
      </c>
      <c r="B53" s="61" t="n">
        <v>21638905</v>
      </c>
      <c r="C53" s="61" t="n">
        <v>21641641</v>
      </c>
      <c r="D53" s="16" t="s">
        <v>328</v>
      </c>
    </row>
    <row r="54" customFormat="false" ht="15" hidden="false" customHeight="false" outlineLevel="0" collapsed="false">
      <c r="A54" s="16" t="s">
        <v>35</v>
      </c>
      <c r="B54" s="61" t="n">
        <v>21649116</v>
      </c>
      <c r="C54" s="61" t="n">
        <v>21649519</v>
      </c>
      <c r="D54" s="16" t="s">
        <v>329</v>
      </c>
    </row>
    <row r="55" customFormat="false" ht="15" hidden="false" customHeight="false" outlineLevel="0" collapsed="false">
      <c r="A55" s="16" t="s">
        <v>35</v>
      </c>
      <c r="B55" s="61" t="n">
        <v>21655359</v>
      </c>
      <c r="C55" s="61" t="n">
        <v>21656043</v>
      </c>
      <c r="D55" s="16" t="s">
        <v>330</v>
      </c>
    </row>
    <row r="56" customFormat="false" ht="15" hidden="false" customHeight="false" outlineLevel="0" collapsed="false">
      <c r="A56" s="16" t="s">
        <v>35</v>
      </c>
      <c r="B56" s="61" t="n">
        <v>21677874</v>
      </c>
      <c r="C56" s="61" t="n">
        <v>21680347</v>
      </c>
      <c r="D56" s="16" t="s">
        <v>331</v>
      </c>
    </row>
    <row r="57" customFormat="false" ht="15" hidden="false" customHeight="false" outlineLevel="0" collapsed="false">
      <c r="A57" s="16" t="s">
        <v>36</v>
      </c>
      <c r="B57" s="61" t="n">
        <v>11298853</v>
      </c>
      <c r="C57" s="61" t="n">
        <v>11301932</v>
      </c>
      <c r="D57" s="16" t="s">
        <v>332</v>
      </c>
    </row>
    <row r="58" customFormat="false" ht="15" hidden="false" customHeight="false" outlineLevel="0" collapsed="false">
      <c r="A58" s="16" t="s">
        <v>36</v>
      </c>
      <c r="B58" s="61" t="n">
        <v>11412601</v>
      </c>
      <c r="C58" s="61" t="n">
        <v>11418973</v>
      </c>
      <c r="D58" s="16" t="s">
        <v>333</v>
      </c>
    </row>
    <row r="59" customFormat="false" ht="15" hidden="false" customHeight="false" outlineLevel="0" collapsed="false">
      <c r="A59" s="16" t="s">
        <v>36</v>
      </c>
      <c r="B59" s="61" t="n">
        <v>11479786</v>
      </c>
      <c r="C59" s="61" t="n">
        <v>11480221</v>
      </c>
      <c r="D59" s="16" t="s">
        <v>334</v>
      </c>
    </row>
    <row r="60" customFormat="false" ht="15" hidden="false" customHeight="false" outlineLevel="0" collapsed="false">
      <c r="A60" s="16" t="s">
        <v>36</v>
      </c>
      <c r="B60" s="61" t="n">
        <v>11497749</v>
      </c>
      <c r="C60" s="61" t="n">
        <v>11508726</v>
      </c>
      <c r="D60" s="16" t="s">
        <v>335</v>
      </c>
    </row>
    <row r="61" customFormat="false" ht="15" hidden="false" customHeight="false" outlineLevel="0" collapsed="false">
      <c r="A61" s="16" t="s">
        <v>36</v>
      </c>
      <c r="B61" s="61" t="n">
        <v>11508980</v>
      </c>
      <c r="C61" s="61" t="n">
        <v>11510685</v>
      </c>
      <c r="D61" s="16" t="s">
        <v>336</v>
      </c>
    </row>
    <row r="62" customFormat="false" ht="15" hidden="false" customHeight="false" outlineLevel="0" collapsed="false">
      <c r="A62" s="16" t="s">
        <v>36</v>
      </c>
      <c r="B62" s="61" t="n">
        <v>11553281</v>
      </c>
      <c r="C62" s="61" t="n">
        <v>11554129</v>
      </c>
      <c r="D62" s="16" t="s">
        <v>337</v>
      </c>
    </row>
    <row r="63" customFormat="false" ht="15" hidden="false" customHeight="false" outlineLevel="0" collapsed="false">
      <c r="A63" s="16" t="s">
        <v>37</v>
      </c>
      <c r="B63" s="61" t="n">
        <v>3464673</v>
      </c>
      <c r="C63" s="61" t="n">
        <v>3470900</v>
      </c>
      <c r="D63" s="16" t="s">
        <v>338</v>
      </c>
    </row>
    <row r="64" customFormat="false" ht="15" hidden="false" customHeight="false" outlineLevel="0" collapsed="false">
      <c r="A64" s="16" t="s">
        <v>37</v>
      </c>
      <c r="B64" s="61" t="n">
        <v>3467177</v>
      </c>
      <c r="C64" s="61" t="n">
        <v>3469742</v>
      </c>
      <c r="D64" s="16" t="s">
        <v>339</v>
      </c>
    </row>
    <row r="65" customFormat="false" ht="15" hidden="false" customHeight="false" outlineLevel="0" collapsed="false">
      <c r="A65" s="16" t="s">
        <v>37</v>
      </c>
      <c r="B65" s="61" t="n">
        <v>3550922</v>
      </c>
      <c r="C65" s="61" t="n">
        <v>3556744</v>
      </c>
      <c r="D65" s="16" t="s">
        <v>340</v>
      </c>
    </row>
    <row r="66" customFormat="false" ht="15" hidden="false" customHeight="false" outlineLevel="0" collapsed="false">
      <c r="A66" s="16" t="s">
        <v>38</v>
      </c>
      <c r="B66" s="61" t="n">
        <v>5289376</v>
      </c>
      <c r="C66" s="61" t="n">
        <v>5291107</v>
      </c>
      <c r="D66" s="16" t="s">
        <v>341</v>
      </c>
    </row>
    <row r="67" customFormat="false" ht="15" hidden="false" customHeight="false" outlineLevel="0" collapsed="false">
      <c r="A67" s="16" t="s">
        <v>38</v>
      </c>
      <c r="B67" s="61" t="n">
        <v>5298132</v>
      </c>
      <c r="C67" s="61" t="n">
        <v>5302394</v>
      </c>
      <c r="D67" s="16" t="s">
        <v>342</v>
      </c>
    </row>
    <row r="68" customFormat="false" ht="15" hidden="false" customHeight="false" outlineLevel="0" collapsed="false">
      <c r="A68" s="16" t="s">
        <v>38</v>
      </c>
      <c r="B68" s="61" t="n">
        <v>5495229</v>
      </c>
      <c r="C68" s="61" t="n">
        <v>5495884</v>
      </c>
      <c r="D68" s="16" t="s">
        <v>343</v>
      </c>
    </row>
    <row r="69" customFormat="false" ht="15" hidden="false" customHeight="false" outlineLevel="0" collapsed="false">
      <c r="A69" s="16" t="s">
        <v>38</v>
      </c>
      <c r="B69" s="61" t="n">
        <v>5598775</v>
      </c>
      <c r="C69" s="61" t="n">
        <v>5600335</v>
      </c>
      <c r="D69" s="16" t="s">
        <v>344</v>
      </c>
    </row>
    <row r="70" customFormat="false" ht="15" hidden="false" customHeight="false" outlineLevel="0" collapsed="false">
      <c r="A70" s="16" t="s">
        <v>38</v>
      </c>
      <c r="B70" s="61" t="n">
        <v>5658164</v>
      </c>
      <c r="C70" s="61" t="n">
        <v>5659840</v>
      </c>
      <c r="D70" s="16" t="s">
        <v>345</v>
      </c>
    </row>
    <row r="71" customFormat="false" ht="15" hidden="false" customHeight="false" outlineLevel="0" collapsed="false">
      <c r="A71" s="16" t="s">
        <v>38</v>
      </c>
      <c r="B71" s="61" t="n">
        <v>5672647</v>
      </c>
      <c r="C71" s="61" t="n">
        <v>5673499</v>
      </c>
      <c r="D71" s="16" t="s">
        <v>346</v>
      </c>
    </row>
    <row r="72" customFormat="false" ht="15" hidden="false" customHeight="false" outlineLevel="0" collapsed="false">
      <c r="A72" s="16" t="s">
        <v>38</v>
      </c>
      <c r="B72" s="61" t="n">
        <v>5714427</v>
      </c>
      <c r="C72" s="61" t="n">
        <v>5718029</v>
      </c>
      <c r="D72" s="16" t="s">
        <v>347</v>
      </c>
    </row>
    <row r="73" customFormat="false" ht="15" hidden="false" customHeight="false" outlineLevel="0" collapsed="false">
      <c r="A73" s="16" t="s">
        <v>39</v>
      </c>
      <c r="B73" s="61" t="n">
        <v>6369556</v>
      </c>
      <c r="C73" s="61" t="n">
        <v>6379375</v>
      </c>
      <c r="D73" s="16" t="s">
        <v>348</v>
      </c>
    </row>
    <row r="74" customFormat="false" ht="15" hidden="false" customHeight="false" outlineLevel="0" collapsed="false">
      <c r="A74" s="16" t="s">
        <v>39</v>
      </c>
      <c r="B74" s="61" t="n">
        <v>6469826</v>
      </c>
      <c r="C74" s="61" t="n">
        <v>6475295</v>
      </c>
      <c r="D74" s="16" t="s">
        <v>349</v>
      </c>
    </row>
    <row r="75" customFormat="false" ht="15" hidden="false" customHeight="false" outlineLevel="0" collapsed="false">
      <c r="A75" s="16" t="s">
        <v>39</v>
      </c>
      <c r="B75" s="61" t="n">
        <v>6477190</v>
      </c>
      <c r="C75" s="61" t="n">
        <v>6479181</v>
      </c>
      <c r="D75" s="16" t="s">
        <v>350</v>
      </c>
    </row>
    <row r="76" customFormat="false" ht="15" hidden="false" customHeight="false" outlineLevel="0" collapsed="false">
      <c r="A76" s="16" t="s">
        <v>39</v>
      </c>
      <c r="B76" s="61" t="n">
        <v>6562921</v>
      </c>
      <c r="C76" s="61" t="n">
        <v>6564369</v>
      </c>
      <c r="D76" s="16" t="s">
        <v>351</v>
      </c>
    </row>
    <row r="77" customFormat="false" ht="15" hidden="false" customHeight="false" outlineLevel="0" collapsed="false">
      <c r="A77" s="16" t="s">
        <v>40</v>
      </c>
      <c r="B77" s="61" t="n">
        <v>17651952</v>
      </c>
      <c r="C77" s="61" t="n">
        <v>17652584</v>
      </c>
      <c r="D77" s="16" t="s">
        <v>352</v>
      </c>
    </row>
    <row r="78" customFormat="false" ht="15" hidden="false" customHeight="false" outlineLevel="0" collapsed="false">
      <c r="A78" s="16" t="s">
        <v>40</v>
      </c>
      <c r="B78" s="61" t="n">
        <v>17679503</v>
      </c>
      <c r="C78" s="61" t="n">
        <v>17680135</v>
      </c>
      <c r="D78" s="16" t="s">
        <v>353</v>
      </c>
    </row>
    <row r="79" customFormat="false" ht="15" hidden="false" customHeight="false" outlineLevel="0" collapsed="false">
      <c r="A79" s="16" t="s">
        <v>40</v>
      </c>
      <c r="B79" s="61" t="n">
        <v>18006491</v>
      </c>
      <c r="C79" s="61" t="n">
        <v>18007763</v>
      </c>
      <c r="D79" s="16" t="s">
        <v>354</v>
      </c>
    </row>
    <row r="80" customFormat="false" ht="15" hidden="false" customHeight="false" outlineLevel="0" collapsed="false">
      <c r="A80" s="16" t="s">
        <v>45</v>
      </c>
      <c r="B80" s="61" t="n">
        <v>7843833</v>
      </c>
      <c r="C80" s="61" t="n">
        <v>7848009</v>
      </c>
      <c r="D80" s="16" t="s">
        <v>355</v>
      </c>
    </row>
    <row r="81" customFormat="false" ht="15" hidden="false" customHeight="false" outlineLevel="0" collapsed="false">
      <c r="A81" s="16" t="s">
        <v>45</v>
      </c>
      <c r="B81" s="61" t="n">
        <v>7912118</v>
      </c>
      <c r="C81" s="61" t="n">
        <v>7914249</v>
      </c>
      <c r="D81" s="16" t="s">
        <v>356</v>
      </c>
    </row>
    <row r="82" customFormat="false" ht="15" hidden="false" customHeight="false" outlineLevel="0" collapsed="false">
      <c r="A82" s="16" t="s">
        <v>46</v>
      </c>
      <c r="B82" s="61" t="n">
        <v>20881203</v>
      </c>
      <c r="C82" s="61" t="n">
        <v>20881706</v>
      </c>
      <c r="D82" s="16" t="s">
        <v>357</v>
      </c>
    </row>
    <row r="83" customFormat="false" ht="15" hidden="false" customHeight="false" outlineLevel="0" collapsed="false">
      <c r="A83" s="16" t="s">
        <v>46</v>
      </c>
      <c r="B83" s="61" t="n">
        <v>21038565</v>
      </c>
      <c r="C83" s="61" t="n">
        <v>21039150</v>
      </c>
      <c r="D83" s="16" t="s">
        <v>358</v>
      </c>
    </row>
    <row r="84" customFormat="false" ht="15" hidden="false" customHeight="false" outlineLevel="0" collapsed="false">
      <c r="A84" s="16" t="s">
        <v>46</v>
      </c>
      <c r="B84" s="61" t="n">
        <v>21039575</v>
      </c>
      <c r="C84" s="61" t="n">
        <v>21040183</v>
      </c>
      <c r="D84" s="16" t="s">
        <v>359</v>
      </c>
    </row>
    <row r="85" customFormat="false" ht="15" hidden="false" customHeight="false" outlineLevel="0" collapsed="false">
      <c r="A85" s="16" t="s">
        <v>48</v>
      </c>
      <c r="B85" s="61" t="n">
        <v>253</v>
      </c>
      <c r="C85" s="61" t="n">
        <v>732</v>
      </c>
      <c r="D85" s="16" t="s">
        <v>360</v>
      </c>
    </row>
    <row r="86" customFormat="false" ht="15" hidden="false" customHeight="false" outlineLevel="0" collapsed="false">
      <c r="A86" s="16" t="s">
        <v>48</v>
      </c>
      <c r="B86" s="61" t="n">
        <v>6953</v>
      </c>
      <c r="C86" s="61" t="n">
        <v>7671</v>
      </c>
      <c r="D86" s="16" t="s">
        <v>361</v>
      </c>
    </row>
    <row r="87" customFormat="false" ht="15" hidden="false" customHeight="false" outlineLevel="0" collapsed="false">
      <c r="A87" s="16" t="s">
        <v>48</v>
      </c>
      <c r="B87" s="61" t="n">
        <v>19623</v>
      </c>
      <c r="C87" s="61" t="n">
        <v>20341</v>
      </c>
      <c r="D87" s="16" t="s">
        <v>362</v>
      </c>
    </row>
    <row r="88" customFormat="false" ht="15" hidden="false" customHeight="false" outlineLevel="0" collapsed="false">
      <c r="A88" s="16" t="s">
        <v>48</v>
      </c>
      <c r="B88" s="61" t="n">
        <v>32293</v>
      </c>
      <c r="C88" s="61" t="n">
        <v>33011</v>
      </c>
      <c r="D88" s="16" t="s">
        <v>363</v>
      </c>
    </row>
    <row r="89" customFormat="false" ht="15" hidden="false" customHeight="false" outlineLevel="0" collapsed="false">
      <c r="A89" s="16" t="s">
        <v>48</v>
      </c>
      <c r="B89" s="61" t="n">
        <v>44963</v>
      </c>
      <c r="C89" s="61" t="n">
        <v>45681</v>
      </c>
      <c r="D89" s="16" t="s">
        <v>364</v>
      </c>
    </row>
    <row r="90" customFormat="false" ht="15" hidden="false" customHeight="false" outlineLevel="0" collapsed="false">
      <c r="A90" s="16" t="s">
        <v>48</v>
      </c>
      <c r="B90" s="61" t="n">
        <v>57633</v>
      </c>
      <c r="C90" s="61" t="n">
        <v>58351</v>
      </c>
      <c r="D90" s="16" t="s">
        <v>365</v>
      </c>
    </row>
    <row r="91" customFormat="false" ht="15" hidden="false" customHeight="false" outlineLevel="0" collapsed="false">
      <c r="A91" s="16" t="s">
        <v>48</v>
      </c>
      <c r="B91" s="61" t="n">
        <v>70303</v>
      </c>
      <c r="C91" s="61" t="n">
        <v>71021</v>
      </c>
      <c r="D91" s="16" t="s">
        <v>366</v>
      </c>
    </row>
    <row r="92" customFormat="false" ht="15" hidden="false" customHeight="false" outlineLevel="0" collapsed="false">
      <c r="A92" s="16" t="s">
        <v>48</v>
      </c>
      <c r="B92" s="61" t="n">
        <v>82972</v>
      </c>
      <c r="C92" s="61" t="n">
        <v>83690</v>
      </c>
      <c r="D92" s="16" t="s">
        <v>367</v>
      </c>
    </row>
    <row r="93" customFormat="false" ht="15" hidden="false" customHeight="false" outlineLevel="0" collapsed="false">
      <c r="A93" s="16" t="s">
        <v>48</v>
      </c>
      <c r="B93" s="61" t="n">
        <v>95642</v>
      </c>
      <c r="C93" s="61" t="n">
        <v>96360</v>
      </c>
      <c r="D93" s="16" t="s">
        <v>368</v>
      </c>
    </row>
    <row r="94" customFormat="false" ht="15" hidden="false" customHeight="false" outlineLevel="0" collapsed="false">
      <c r="A94" s="16" t="s">
        <v>48</v>
      </c>
      <c r="B94" s="61" t="n">
        <v>107955</v>
      </c>
      <c r="C94" s="61" t="n">
        <v>108673</v>
      </c>
      <c r="D94" s="16" t="s">
        <v>369</v>
      </c>
    </row>
    <row r="95" customFormat="false" ht="15" hidden="false" customHeight="false" outlineLevel="0" collapsed="false">
      <c r="A95" s="16" t="s">
        <v>48</v>
      </c>
      <c r="B95" s="61" t="n">
        <v>120139</v>
      </c>
      <c r="C95" s="61" t="n">
        <v>120857</v>
      </c>
      <c r="D95" s="16" t="s">
        <v>370</v>
      </c>
    </row>
    <row r="96" customFormat="false" ht="15" hidden="false" customHeight="false" outlineLevel="0" collapsed="false">
      <c r="A96" s="16" t="s">
        <v>48</v>
      </c>
      <c r="B96" s="61" t="n">
        <v>132809</v>
      </c>
      <c r="C96" s="61" t="n">
        <v>133527</v>
      </c>
      <c r="D96" s="16" t="s">
        <v>371</v>
      </c>
    </row>
    <row r="97" customFormat="false" ht="15" hidden="false" customHeight="false" outlineLevel="0" collapsed="false">
      <c r="A97" s="16" t="s">
        <v>48</v>
      </c>
      <c r="B97" s="61" t="n">
        <v>143219</v>
      </c>
      <c r="C97" s="61" t="n">
        <v>144082</v>
      </c>
      <c r="D97" s="16" t="s">
        <v>372</v>
      </c>
    </row>
    <row r="98" customFormat="false" ht="15" hidden="false" customHeight="false" outlineLevel="0" collapsed="false">
      <c r="A98" s="16" t="s">
        <v>48</v>
      </c>
      <c r="B98" s="61" t="n">
        <v>145470</v>
      </c>
      <c r="C98" s="61" t="n">
        <v>146188</v>
      </c>
      <c r="D98" s="16" t="s">
        <v>373</v>
      </c>
    </row>
    <row r="99" customFormat="false" ht="15" hidden="false" customHeight="false" outlineLevel="0" collapsed="false">
      <c r="A99" s="16" t="s">
        <v>48</v>
      </c>
      <c r="B99" s="61" t="n">
        <v>170810</v>
      </c>
      <c r="C99" s="61" t="n">
        <v>171528</v>
      </c>
      <c r="D99" s="16" t="s">
        <v>374</v>
      </c>
    </row>
    <row r="100" customFormat="false" ht="15" hidden="false" customHeight="false" outlineLevel="0" collapsed="false">
      <c r="A100" s="16" t="s">
        <v>48</v>
      </c>
      <c r="B100" s="61" t="n">
        <v>183429</v>
      </c>
      <c r="C100" s="61" t="n">
        <v>184147</v>
      </c>
      <c r="D100" s="16" t="s">
        <v>375</v>
      </c>
    </row>
    <row r="101" customFormat="false" ht="15" hidden="false" customHeight="false" outlineLevel="0" collapsed="false">
      <c r="A101" s="16" t="s">
        <v>48</v>
      </c>
      <c r="B101" s="61" t="n">
        <v>196069</v>
      </c>
      <c r="C101" s="61" t="n">
        <v>196787</v>
      </c>
      <c r="D101" s="16" t="s">
        <v>376</v>
      </c>
    </row>
    <row r="102" customFormat="false" ht="15" hidden="false" customHeight="false" outlineLevel="0" collapsed="false">
      <c r="A102" s="16" t="s">
        <v>48</v>
      </c>
      <c r="B102" s="61" t="n">
        <v>208739</v>
      </c>
      <c r="C102" s="61" t="n">
        <v>209457</v>
      </c>
      <c r="D102" s="16" t="s">
        <v>377</v>
      </c>
    </row>
    <row r="103" customFormat="false" ht="15" hidden="false" customHeight="false" outlineLevel="0" collapsed="false">
      <c r="A103" s="16" t="s">
        <v>48</v>
      </c>
      <c r="B103" s="61" t="n">
        <v>221409</v>
      </c>
      <c r="C103" s="61" t="n">
        <v>222127</v>
      </c>
      <c r="D103" s="16" t="s">
        <v>378</v>
      </c>
    </row>
    <row r="104" customFormat="false" ht="15" hidden="false" customHeight="false" outlineLevel="0" collapsed="false">
      <c r="A104" s="16" t="s">
        <v>48</v>
      </c>
      <c r="B104" s="61" t="n">
        <v>234079</v>
      </c>
      <c r="C104" s="61" t="n">
        <v>234797</v>
      </c>
      <c r="D104" s="16" t="s">
        <v>379</v>
      </c>
    </row>
    <row r="105" customFormat="false" ht="15" hidden="false" customHeight="false" outlineLevel="0" collapsed="false">
      <c r="A105" s="16" t="s">
        <v>48</v>
      </c>
      <c r="B105" s="61" t="n">
        <v>246749</v>
      </c>
      <c r="C105" s="61" t="n">
        <v>247467</v>
      </c>
      <c r="D105" s="16" t="s">
        <v>380</v>
      </c>
    </row>
    <row r="106" customFormat="false" ht="15" hidden="false" customHeight="false" outlineLevel="0" collapsed="false">
      <c r="A106" s="16" t="s">
        <v>48</v>
      </c>
      <c r="B106" s="61" t="n">
        <v>251890</v>
      </c>
      <c r="C106" s="61" t="n">
        <v>255627</v>
      </c>
      <c r="D106" s="16" t="s">
        <v>381</v>
      </c>
    </row>
    <row r="107" customFormat="false" ht="15" hidden="false" customHeight="false" outlineLevel="0" collapsed="false">
      <c r="A107" s="16" t="s">
        <v>48</v>
      </c>
      <c r="B107" s="61" t="n">
        <v>255732</v>
      </c>
      <c r="C107" s="61" t="n">
        <v>256745</v>
      </c>
      <c r="D107" s="16" t="s">
        <v>382</v>
      </c>
    </row>
    <row r="108" customFormat="false" ht="15" hidden="false" customHeight="false" outlineLevel="0" collapsed="false">
      <c r="A108" s="16" t="s">
        <v>48</v>
      </c>
      <c r="B108" s="61" t="n">
        <v>262966</v>
      </c>
      <c r="C108" s="61" t="n">
        <v>263684</v>
      </c>
      <c r="D108" s="16" t="s">
        <v>383</v>
      </c>
    </row>
    <row r="109" customFormat="false" ht="15" hidden="false" customHeight="false" outlineLevel="0" collapsed="false">
      <c r="A109" s="16" t="s">
        <v>48</v>
      </c>
      <c r="B109" s="61" t="n">
        <v>275585</v>
      </c>
      <c r="C109" s="61" t="n">
        <v>276303</v>
      </c>
      <c r="D109" s="16" t="s">
        <v>384</v>
      </c>
    </row>
    <row r="110" customFormat="false" ht="15" hidden="false" customHeight="false" outlineLevel="0" collapsed="false">
      <c r="A110" s="16" t="s">
        <v>48</v>
      </c>
      <c r="B110" s="61" t="n">
        <v>288255</v>
      </c>
      <c r="C110" s="61" t="n">
        <v>288973</v>
      </c>
      <c r="D110" s="16" t="s">
        <v>385</v>
      </c>
    </row>
    <row r="111" customFormat="false" ht="15" hidden="false" customHeight="false" outlineLevel="0" collapsed="false">
      <c r="A111" s="16" t="s">
        <v>48</v>
      </c>
      <c r="B111" s="61" t="n">
        <v>300925</v>
      </c>
      <c r="C111" s="61" t="n">
        <v>301643</v>
      </c>
      <c r="D111" s="16" t="s">
        <v>386</v>
      </c>
    </row>
    <row r="112" customFormat="false" ht="15" hidden="false" customHeight="false" outlineLevel="0" collapsed="false">
      <c r="A112" s="16" t="s">
        <v>48</v>
      </c>
      <c r="B112" s="61" t="n">
        <v>306361</v>
      </c>
      <c r="C112" s="61" t="n">
        <v>307374</v>
      </c>
      <c r="D112" s="16" t="s">
        <v>387</v>
      </c>
    </row>
    <row r="113" customFormat="false" ht="15" hidden="false" customHeight="false" outlineLevel="0" collapsed="false">
      <c r="A113" s="16" t="s">
        <v>48</v>
      </c>
      <c r="B113" s="61" t="n">
        <v>313595</v>
      </c>
      <c r="C113" s="61" t="n">
        <v>314313</v>
      </c>
      <c r="D113" s="16" t="s">
        <v>388</v>
      </c>
    </row>
    <row r="114" customFormat="false" ht="15" hidden="false" customHeight="false" outlineLevel="0" collapsed="false">
      <c r="A114" s="16" t="s">
        <v>48</v>
      </c>
      <c r="B114" s="61" t="n">
        <v>326955</v>
      </c>
      <c r="C114" s="61" t="n">
        <v>327673</v>
      </c>
      <c r="D114" s="16" t="s">
        <v>389</v>
      </c>
    </row>
    <row r="115" customFormat="false" ht="15" hidden="false" customHeight="false" outlineLevel="0" collapsed="false">
      <c r="A115" s="16" t="s">
        <v>48</v>
      </c>
      <c r="B115" s="61" t="n">
        <v>339625</v>
      </c>
      <c r="C115" s="61" t="n">
        <v>340343</v>
      </c>
      <c r="D115" s="16" t="s">
        <v>390</v>
      </c>
    </row>
    <row r="116" customFormat="false" ht="15" hidden="false" customHeight="false" outlineLevel="0" collapsed="false">
      <c r="A116" s="16" t="s">
        <v>48</v>
      </c>
      <c r="B116" s="61" t="n">
        <v>352295</v>
      </c>
      <c r="C116" s="61" t="n">
        <v>353013</v>
      </c>
      <c r="D116" s="16" t="s">
        <v>391</v>
      </c>
    </row>
    <row r="117" customFormat="false" ht="15" hidden="false" customHeight="false" outlineLevel="0" collapsed="false">
      <c r="A117" s="16" t="s">
        <v>48</v>
      </c>
      <c r="B117" s="61" t="n">
        <v>364965</v>
      </c>
      <c r="C117" s="61" t="n">
        <v>365683</v>
      </c>
      <c r="D117" s="16" t="s">
        <v>392</v>
      </c>
    </row>
    <row r="118" customFormat="false" ht="15" hidden="false" customHeight="false" outlineLevel="0" collapsed="false">
      <c r="A118" s="16" t="s">
        <v>48</v>
      </c>
      <c r="B118" s="61" t="n">
        <v>377635</v>
      </c>
      <c r="C118" s="61" t="n">
        <v>378353</v>
      </c>
      <c r="D118" s="16" t="s">
        <v>393</v>
      </c>
    </row>
    <row r="119" customFormat="false" ht="15" hidden="false" customHeight="false" outlineLevel="0" collapsed="false">
      <c r="A119" s="16" t="s">
        <v>48</v>
      </c>
      <c r="B119" s="61" t="n">
        <v>390305</v>
      </c>
      <c r="C119" s="61" t="n">
        <v>391023</v>
      </c>
      <c r="D119" s="16" t="s">
        <v>394</v>
      </c>
    </row>
    <row r="120" customFormat="false" ht="15" hidden="false" customHeight="false" outlineLevel="0" collapsed="false">
      <c r="A120" s="16" t="s">
        <v>48</v>
      </c>
      <c r="B120" s="61" t="n">
        <v>402975</v>
      </c>
      <c r="C120" s="61" t="n">
        <v>403693</v>
      </c>
      <c r="D120" s="16" t="s">
        <v>395</v>
      </c>
    </row>
    <row r="121" customFormat="false" ht="15" hidden="false" customHeight="false" outlineLevel="0" collapsed="false">
      <c r="A121" s="16" t="s">
        <v>48</v>
      </c>
      <c r="B121" s="61" t="n">
        <v>412970</v>
      </c>
      <c r="C121" s="61" t="n">
        <v>413688</v>
      </c>
      <c r="D121" s="16" t="s">
        <v>396</v>
      </c>
    </row>
    <row r="122" customFormat="false" ht="15" hidden="false" customHeight="false" outlineLevel="0" collapsed="false">
      <c r="A122" s="16" t="s">
        <v>48</v>
      </c>
      <c r="B122" s="61" t="n">
        <v>425640</v>
      </c>
      <c r="C122" s="61" t="n">
        <v>426358</v>
      </c>
      <c r="D122" s="16" t="s">
        <v>397</v>
      </c>
    </row>
    <row r="123" customFormat="false" ht="15" hidden="false" customHeight="false" outlineLevel="0" collapsed="false">
      <c r="A123" s="16" t="s">
        <v>48</v>
      </c>
      <c r="B123" s="61" t="n">
        <v>438310</v>
      </c>
      <c r="C123" s="61" t="n">
        <v>439028</v>
      </c>
      <c r="D123" s="16" t="s">
        <v>398</v>
      </c>
    </row>
    <row r="124" customFormat="false" ht="15" hidden="false" customHeight="false" outlineLevel="0" collapsed="false">
      <c r="A124" s="16" t="s">
        <v>48</v>
      </c>
      <c r="B124" s="61" t="n">
        <v>450980</v>
      </c>
      <c r="C124" s="61" t="n">
        <v>451698</v>
      </c>
      <c r="D124" s="16" t="s">
        <v>399</v>
      </c>
    </row>
    <row r="125" customFormat="false" ht="15" hidden="false" customHeight="false" outlineLevel="0" collapsed="false">
      <c r="A125" s="16" t="s">
        <v>48</v>
      </c>
      <c r="B125" s="61" t="n">
        <v>463650</v>
      </c>
      <c r="C125" s="61" t="n">
        <v>464368</v>
      </c>
      <c r="D125" s="16" t="s">
        <v>400</v>
      </c>
    </row>
    <row r="126" customFormat="false" ht="15" hidden="false" customHeight="false" outlineLevel="0" collapsed="false">
      <c r="A126" s="16" t="s">
        <v>48</v>
      </c>
      <c r="B126" s="61" t="n">
        <v>476320</v>
      </c>
      <c r="C126" s="61" t="n">
        <v>477038</v>
      </c>
      <c r="D126" s="16" t="s">
        <v>401</v>
      </c>
    </row>
    <row r="127" customFormat="false" ht="15" hidden="false" customHeight="false" outlineLevel="0" collapsed="false">
      <c r="A127" s="16" t="s">
        <v>48</v>
      </c>
      <c r="B127" s="61" t="n">
        <v>488990</v>
      </c>
      <c r="C127" s="61" t="n">
        <v>489708</v>
      </c>
      <c r="D127" s="16" t="s">
        <v>402</v>
      </c>
    </row>
    <row r="128" customFormat="false" ht="15" hidden="false" customHeight="false" outlineLevel="0" collapsed="false">
      <c r="A128" s="16" t="s">
        <v>48</v>
      </c>
      <c r="B128" s="61" t="n">
        <v>501660</v>
      </c>
      <c r="C128" s="61" t="n">
        <v>502378</v>
      </c>
      <c r="D128" s="16" t="s">
        <v>403</v>
      </c>
    </row>
    <row r="129" customFormat="false" ht="15" hidden="false" customHeight="false" outlineLevel="0" collapsed="false">
      <c r="A129" s="16" t="s">
        <v>48</v>
      </c>
      <c r="B129" s="61" t="n">
        <v>514279</v>
      </c>
      <c r="C129" s="61" t="n">
        <v>514997</v>
      </c>
      <c r="D129" s="16" t="s">
        <v>404</v>
      </c>
    </row>
    <row r="130" customFormat="false" ht="15" hidden="false" customHeight="false" outlineLevel="0" collapsed="false">
      <c r="A130" s="16" t="s">
        <v>48</v>
      </c>
      <c r="B130" s="61" t="n">
        <v>531871</v>
      </c>
      <c r="C130" s="61" t="n">
        <v>532589</v>
      </c>
      <c r="D130" s="16" t="s">
        <v>405</v>
      </c>
    </row>
    <row r="131" customFormat="false" ht="15" hidden="false" customHeight="false" outlineLevel="0" collapsed="false">
      <c r="A131" s="16" t="s">
        <v>48</v>
      </c>
      <c r="B131" s="61" t="n">
        <v>544541</v>
      </c>
      <c r="C131" s="61" t="n">
        <v>545259</v>
      </c>
      <c r="D131" s="16" t="s">
        <v>406</v>
      </c>
    </row>
    <row r="132" customFormat="false" ht="15" hidden="false" customHeight="false" outlineLevel="0" collapsed="false">
      <c r="A132" s="16" t="s">
        <v>48</v>
      </c>
      <c r="B132" s="61" t="n">
        <v>555965</v>
      </c>
      <c r="C132" s="61" t="n">
        <v>556683</v>
      </c>
      <c r="D132" s="16" t="s">
        <v>407</v>
      </c>
    </row>
    <row r="133" customFormat="false" ht="15" hidden="false" customHeight="false" outlineLevel="0" collapsed="false">
      <c r="A133" s="16" t="s">
        <v>48</v>
      </c>
      <c r="B133" s="61" t="n">
        <v>568625</v>
      </c>
      <c r="C133" s="61" t="n">
        <v>569343</v>
      </c>
      <c r="D133" s="16" t="s">
        <v>408</v>
      </c>
    </row>
    <row r="134" customFormat="false" ht="15" hidden="false" customHeight="false" outlineLevel="0" collapsed="false">
      <c r="A134" s="16" t="s">
        <v>48</v>
      </c>
      <c r="B134" s="61" t="n">
        <v>606614</v>
      </c>
      <c r="C134" s="61" t="n">
        <v>607332</v>
      </c>
      <c r="D134" s="16" t="s">
        <v>409</v>
      </c>
    </row>
    <row r="135" customFormat="false" ht="15" hidden="false" customHeight="false" outlineLevel="0" collapsed="false">
      <c r="A135" s="16" t="s">
        <v>48</v>
      </c>
      <c r="B135" s="61" t="n">
        <v>619284</v>
      </c>
      <c r="C135" s="61" t="n">
        <v>620002</v>
      </c>
      <c r="D135" s="16" t="s">
        <v>410</v>
      </c>
    </row>
    <row r="136" customFormat="false" ht="15" hidden="false" customHeight="false" outlineLevel="0" collapsed="false">
      <c r="A136" s="16" t="s">
        <v>48</v>
      </c>
      <c r="B136" s="61" t="n">
        <v>631801</v>
      </c>
      <c r="C136" s="61" t="n">
        <v>632519</v>
      </c>
      <c r="D136" s="16" t="s">
        <v>411</v>
      </c>
    </row>
    <row r="137" customFormat="false" ht="15" hidden="false" customHeight="false" outlineLevel="0" collapsed="false">
      <c r="A137" s="16" t="s">
        <v>48</v>
      </c>
      <c r="B137" s="61" t="n">
        <v>644471</v>
      </c>
      <c r="C137" s="61" t="n">
        <v>645189</v>
      </c>
      <c r="D137" s="16" t="s">
        <v>412</v>
      </c>
    </row>
    <row r="138" customFormat="false" ht="15" hidden="false" customHeight="false" outlineLevel="0" collapsed="false">
      <c r="A138" s="16" t="s">
        <v>48</v>
      </c>
      <c r="B138" s="61" t="n">
        <v>657141</v>
      </c>
      <c r="C138" s="61" t="n">
        <v>657859</v>
      </c>
      <c r="D138" s="16" t="s">
        <v>413</v>
      </c>
    </row>
    <row r="139" customFormat="false" ht="15" hidden="false" customHeight="false" outlineLevel="0" collapsed="false">
      <c r="A139" s="16" t="s">
        <v>48</v>
      </c>
      <c r="B139" s="61" t="n">
        <v>669812</v>
      </c>
      <c r="C139" s="61" t="n">
        <v>670530</v>
      </c>
      <c r="D139" s="16" t="s">
        <v>414</v>
      </c>
    </row>
    <row r="140" customFormat="false" ht="15" hidden="false" customHeight="false" outlineLevel="0" collapsed="false">
      <c r="A140" s="16" t="s">
        <v>48</v>
      </c>
      <c r="B140" s="61" t="n">
        <v>682482</v>
      </c>
      <c r="C140" s="61" t="n">
        <v>683317</v>
      </c>
      <c r="D140" s="16" t="s">
        <v>415</v>
      </c>
    </row>
    <row r="141" customFormat="false" ht="15" hidden="false" customHeight="false" outlineLevel="0" collapsed="false">
      <c r="A141" s="16" t="s">
        <v>48</v>
      </c>
      <c r="B141" s="61" t="n">
        <v>695151</v>
      </c>
      <c r="C141" s="61" t="n">
        <v>695869</v>
      </c>
      <c r="D141" s="16" t="s">
        <v>416</v>
      </c>
    </row>
    <row r="142" customFormat="false" ht="15" hidden="false" customHeight="false" outlineLevel="0" collapsed="false">
      <c r="A142" s="16" t="s">
        <v>48</v>
      </c>
      <c r="B142" s="61" t="n">
        <v>707810</v>
      </c>
      <c r="C142" s="61" t="n">
        <v>708528</v>
      </c>
      <c r="D142" s="16" t="s">
        <v>417</v>
      </c>
    </row>
    <row r="143" customFormat="false" ht="15" hidden="false" customHeight="false" outlineLevel="0" collapsed="false">
      <c r="A143" s="16" t="s">
        <v>48</v>
      </c>
      <c r="B143" s="61" t="n">
        <v>748604</v>
      </c>
      <c r="C143" s="61" t="n">
        <v>749323</v>
      </c>
      <c r="D143" s="16" t="s">
        <v>418</v>
      </c>
    </row>
    <row r="144" customFormat="false" ht="15" hidden="false" customHeight="false" outlineLevel="0" collapsed="false">
      <c r="A144" s="16" t="s">
        <v>48</v>
      </c>
      <c r="B144" s="61" t="n">
        <v>757092</v>
      </c>
      <c r="C144" s="61" t="n">
        <v>760446</v>
      </c>
      <c r="D144" s="16" t="s">
        <v>419</v>
      </c>
    </row>
    <row r="145" customFormat="false" ht="15" hidden="false" customHeight="false" outlineLevel="0" collapsed="false">
      <c r="A145" s="16" t="s">
        <v>48</v>
      </c>
      <c r="B145" s="61" t="n">
        <v>763958</v>
      </c>
      <c r="C145" s="61" t="n">
        <v>766905</v>
      </c>
      <c r="D145" s="16" t="s">
        <v>420</v>
      </c>
    </row>
    <row r="146" customFormat="false" ht="15" hidden="false" customHeight="false" outlineLevel="0" collapsed="false">
      <c r="A146" s="16" t="s">
        <v>48</v>
      </c>
      <c r="B146" s="61" t="n">
        <v>791975</v>
      </c>
      <c r="C146" s="61" t="n">
        <v>793473</v>
      </c>
      <c r="D146" s="16" t="s">
        <v>421</v>
      </c>
    </row>
    <row r="147" customFormat="false" ht="15" hidden="false" customHeight="false" outlineLevel="0" collapsed="false">
      <c r="A147" s="16" t="s">
        <v>48</v>
      </c>
      <c r="B147" s="61" t="n">
        <v>800522</v>
      </c>
      <c r="C147" s="61" t="n">
        <v>802099</v>
      </c>
      <c r="D147" s="16" t="s">
        <v>422</v>
      </c>
    </row>
    <row r="148" customFormat="false" ht="15" hidden="false" customHeight="false" outlineLevel="0" collapsed="false">
      <c r="A148" s="16" t="s">
        <v>48</v>
      </c>
      <c r="B148" s="61" t="n">
        <v>808471</v>
      </c>
      <c r="C148" s="61" t="n">
        <v>810782</v>
      </c>
      <c r="D148" s="16" t="s">
        <v>423</v>
      </c>
    </row>
    <row r="149" customFormat="false" ht="15" hidden="false" customHeight="false" outlineLevel="0" collapsed="false">
      <c r="A149" s="16" t="s">
        <v>48</v>
      </c>
      <c r="B149" s="61" t="n">
        <v>820842</v>
      </c>
      <c r="C149" s="61" t="n">
        <v>821560</v>
      </c>
      <c r="D149" s="16" t="s">
        <v>424</v>
      </c>
    </row>
    <row r="150" customFormat="false" ht="15" hidden="false" customHeight="false" outlineLevel="0" collapsed="false">
      <c r="A150" s="16" t="s">
        <v>48</v>
      </c>
      <c r="B150" s="61" t="n">
        <v>839361</v>
      </c>
      <c r="C150" s="61" t="n">
        <v>840106</v>
      </c>
      <c r="D150" s="16" t="s">
        <v>425</v>
      </c>
    </row>
    <row r="151" customFormat="false" ht="15" hidden="false" customHeight="false" outlineLevel="0" collapsed="false">
      <c r="A151" s="16" t="s">
        <v>48</v>
      </c>
      <c r="B151" s="61" t="n">
        <v>895327</v>
      </c>
      <c r="C151" s="61" t="n">
        <v>895884</v>
      </c>
      <c r="D151" s="16" t="s">
        <v>426</v>
      </c>
    </row>
    <row r="152" customFormat="false" ht="15" hidden="false" customHeight="false" outlineLevel="0" collapsed="false">
      <c r="A152" s="16" t="s">
        <v>49</v>
      </c>
      <c r="B152" s="61" t="n">
        <v>9202011</v>
      </c>
      <c r="C152" s="61" t="n">
        <v>9204359</v>
      </c>
      <c r="D152" s="16" t="s">
        <v>427</v>
      </c>
    </row>
    <row r="153" customFormat="false" ht="15" hidden="false" customHeight="false" outlineLevel="0" collapsed="false">
      <c r="A153" s="28" t="s">
        <v>50</v>
      </c>
      <c r="B153" s="62" t="n">
        <v>6704241</v>
      </c>
      <c r="C153" s="62" t="n">
        <v>6705498</v>
      </c>
      <c r="D153" s="28" t="s">
        <v>428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13" activeCellId="0" sqref="C1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4.87"/>
    <col collapsed="false" customWidth="true" hidden="false" outlineLevel="0" max="2" min="2" style="0" width="18.87"/>
    <col collapsed="false" customWidth="true" hidden="false" outlineLevel="0" max="3" min="3" style="0" width="117.71"/>
    <col collapsed="false" customWidth="true" hidden="false" outlineLevel="0" max="4" min="4" style="0" width="28.36"/>
    <col collapsed="false" customWidth="true" hidden="false" outlineLevel="0" max="5" min="5" style="0" width="179.76"/>
  </cols>
  <sheetData>
    <row r="1" customFormat="false" ht="20" hidden="false" customHeight="true" outlineLevel="0" collapsed="false">
      <c r="A1" s="59" t="s">
        <v>429</v>
      </c>
      <c r="B1" s="59"/>
      <c r="C1" s="59"/>
      <c r="D1" s="59"/>
      <c r="E1" s="59"/>
    </row>
    <row r="2" customFormat="false" ht="36" hidden="false" customHeight="true" outlineLevel="0" collapsed="false">
      <c r="A2" s="60" t="s">
        <v>12</v>
      </c>
      <c r="B2" s="60" t="s">
        <v>430</v>
      </c>
      <c r="C2" s="60" t="s">
        <v>431</v>
      </c>
      <c r="D2" s="60" t="s">
        <v>432</v>
      </c>
      <c r="E2" s="60" t="s">
        <v>433</v>
      </c>
    </row>
    <row r="3" customFormat="false" ht="30" hidden="false" customHeight="true" outlineLevel="0" collapsed="false">
      <c r="A3" s="16" t="s">
        <v>17</v>
      </c>
      <c r="B3" s="16" t="n">
        <v>2</v>
      </c>
      <c r="C3" s="63" t="s">
        <v>434</v>
      </c>
      <c r="D3" s="64" t="n">
        <v>138</v>
      </c>
      <c r="E3" s="63" t="s">
        <v>435</v>
      </c>
    </row>
    <row r="4" customFormat="false" ht="30" hidden="false" customHeight="true" outlineLevel="0" collapsed="false">
      <c r="A4" s="16" t="s">
        <v>20</v>
      </c>
      <c r="B4" s="16" t="n">
        <v>3</v>
      </c>
      <c r="C4" s="63" t="s">
        <v>436</v>
      </c>
      <c r="D4" s="64" t="n">
        <v>181</v>
      </c>
      <c r="E4" s="63" t="s">
        <v>437</v>
      </c>
    </row>
    <row r="5" customFormat="false" ht="30" hidden="false" customHeight="true" outlineLevel="0" collapsed="false">
      <c r="A5" s="16" t="s">
        <v>21</v>
      </c>
      <c r="B5" s="16" t="n">
        <v>3</v>
      </c>
      <c r="C5" s="63" t="s">
        <v>438</v>
      </c>
      <c r="D5" s="64" t="n">
        <v>185</v>
      </c>
      <c r="E5" s="63" t="s">
        <v>439</v>
      </c>
    </row>
    <row r="6" customFormat="false" ht="30" hidden="false" customHeight="true" outlineLevel="0" collapsed="false">
      <c r="A6" s="16" t="s">
        <v>22</v>
      </c>
      <c r="B6" s="16" t="n">
        <v>3</v>
      </c>
      <c r="C6" s="63" t="s">
        <v>440</v>
      </c>
      <c r="D6" s="64" t="n">
        <v>152</v>
      </c>
      <c r="E6" s="63" t="s">
        <v>441</v>
      </c>
    </row>
    <row r="7" customFormat="false" ht="30" hidden="false" customHeight="true" outlineLevel="0" collapsed="false">
      <c r="A7" s="16" t="s">
        <v>23</v>
      </c>
      <c r="B7" s="16" t="n">
        <v>4</v>
      </c>
      <c r="C7" s="63" t="s">
        <v>442</v>
      </c>
      <c r="D7" s="64" t="n">
        <v>152</v>
      </c>
      <c r="E7" s="63" t="s">
        <v>443</v>
      </c>
    </row>
    <row r="8" customFormat="false" ht="30" hidden="false" customHeight="true" outlineLevel="0" collapsed="false">
      <c r="A8" s="16" t="s">
        <v>24</v>
      </c>
      <c r="B8" s="16" t="n">
        <v>4</v>
      </c>
      <c r="C8" s="63" t="s">
        <v>444</v>
      </c>
      <c r="D8" s="64" t="n">
        <v>154</v>
      </c>
      <c r="E8" s="63" t="s">
        <v>445</v>
      </c>
    </row>
    <row r="9" customFormat="false" ht="30" hidden="false" customHeight="true" outlineLevel="0" collapsed="false">
      <c r="A9" s="16" t="s">
        <v>25</v>
      </c>
      <c r="B9" s="16" t="n">
        <v>4</v>
      </c>
      <c r="C9" s="63" t="s">
        <v>446</v>
      </c>
      <c r="D9" s="16" t="n">
        <v>153</v>
      </c>
      <c r="E9" s="63" t="s">
        <v>447</v>
      </c>
    </row>
    <row r="10" customFormat="false" ht="30" hidden="false" customHeight="true" outlineLevel="0" collapsed="false">
      <c r="A10" s="16" t="s">
        <v>26</v>
      </c>
      <c r="B10" s="16" t="n">
        <v>2</v>
      </c>
      <c r="C10" s="63" t="s">
        <v>448</v>
      </c>
      <c r="D10" s="64" t="n">
        <v>157</v>
      </c>
      <c r="E10" s="63" t="s">
        <v>449</v>
      </c>
    </row>
    <row r="11" customFormat="false" ht="30" hidden="false" customHeight="true" outlineLevel="0" collapsed="false">
      <c r="A11" s="16" t="s">
        <v>27</v>
      </c>
      <c r="B11" s="16" t="n">
        <v>3</v>
      </c>
      <c r="C11" s="63" t="s">
        <v>450</v>
      </c>
      <c r="D11" s="64" t="n">
        <v>153</v>
      </c>
      <c r="E11" s="63" t="s">
        <v>451</v>
      </c>
    </row>
    <row r="12" customFormat="false" ht="30" hidden="false" customHeight="true" outlineLevel="0" collapsed="false">
      <c r="A12" s="16" t="s">
        <v>28</v>
      </c>
      <c r="B12" s="16" t="n">
        <v>5</v>
      </c>
      <c r="C12" s="63" t="s">
        <v>452</v>
      </c>
      <c r="D12" s="64" t="n">
        <v>153</v>
      </c>
      <c r="E12" s="63" t="s">
        <v>453</v>
      </c>
    </row>
    <row r="13" customFormat="false" ht="30" hidden="false" customHeight="true" outlineLevel="0" collapsed="false">
      <c r="A13" s="16" t="s">
        <v>29</v>
      </c>
      <c r="B13" s="16" t="n">
        <v>2</v>
      </c>
      <c r="C13" s="63" t="s">
        <v>454</v>
      </c>
      <c r="D13" s="64" t="n">
        <v>153</v>
      </c>
      <c r="E13" s="63" t="s">
        <v>455</v>
      </c>
    </row>
    <row r="14" customFormat="false" ht="30" hidden="false" customHeight="true" outlineLevel="0" collapsed="false">
      <c r="A14" s="16" t="s">
        <v>30</v>
      </c>
      <c r="B14" s="16" t="n">
        <v>3</v>
      </c>
      <c r="C14" s="63" t="s">
        <v>456</v>
      </c>
      <c r="D14" s="64" t="n">
        <v>103</v>
      </c>
      <c r="E14" s="63" t="s">
        <v>457</v>
      </c>
    </row>
    <row r="15" customFormat="false" ht="30" hidden="false" customHeight="true" outlineLevel="0" collapsed="false">
      <c r="A15" s="16" t="s">
        <v>31</v>
      </c>
      <c r="B15" s="16" t="n">
        <v>2</v>
      </c>
      <c r="C15" s="63" t="s">
        <v>458</v>
      </c>
      <c r="D15" s="64" t="n">
        <v>179</v>
      </c>
      <c r="E15" s="63" t="s">
        <v>459</v>
      </c>
    </row>
    <row r="16" customFormat="false" ht="30" hidden="false" customHeight="true" outlineLevel="0" collapsed="false">
      <c r="A16" s="16" t="s">
        <v>33</v>
      </c>
      <c r="B16" s="16" t="n">
        <v>4</v>
      </c>
      <c r="C16" s="63" t="s">
        <v>460</v>
      </c>
      <c r="D16" s="64" t="n">
        <v>153</v>
      </c>
      <c r="E16" s="63" t="s">
        <v>461</v>
      </c>
    </row>
    <row r="17" customFormat="false" ht="30" hidden="false" customHeight="true" outlineLevel="0" collapsed="false">
      <c r="A17" s="16" t="s">
        <v>34</v>
      </c>
      <c r="B17" s="16" t="n">
        <v>3</v>
      </c>
      <c r="C17" s="63" t="s">
        <v>462</v>
      </c>
      <c r="D17" s="64" t="n">
        <v>153</v>
      </c>
      <c r="E17" s="63" t="s">
        <v>463</v>
      </c>
    </row>
    <row r="18" customFormat="false" ht="30" hidden="false" customHeight="true" outlineLevel="0" collapsed="false">
      <c r="A18" s="16" t="s">
        <v>35</v>
      </c>
      <c r="B18" s="16" t="n">
        <v>2</v>
      </c>
      <c r="C18" s="63" t="s">
        <v>464</v>
      </c>
      <c r="D18" s="64" t="n">
        <v>125</v>
      </c>
      <c r="E18" s="63" t="s">
        <v>465</v>
      </c>
    </row>
    <row r="19" customFormat="false" ht="30" hidden="false" customHeight="true" outlineLevel="0" collapsed="false">
      <c r="A19" s="16" t="s">
        <v>36</v>
      </c>
      <c r="B19" s="16" t="n">
        <v>3</v>
      </c>
      <c r="C19" s="63" t="s">
        <v>466</v>
      </c>
      <c r="D19" s="64" t="n">
        <v>154</v>
      </c>
      <c r="E19" s="63" t="s">
        <v>467</v>
      </c>
    </row>
    <row r="20" customFormat="false" ht="30" hidden="false" customHeight="true" outlineLevel="0" collapsed="false">
      <c r="A20" s="16" t="s">
        <v>37</v>
      </c>
      <c r="B20" s="16" t="n">
        <v>4</v>
      </c>
      <c r="C20" s="63" t="s">
        <v>468</v>
      </c>
      <c r="D20" s="64" t="n">
        <v>136</v>
      </c>
      <c r="E20" s="63" t="s">
        <v>469</v>
      </c>
    </row>
    <row r="21" customFormat="false" ht="30" hidden="false" customHeight="true" outlineLevel="0" collapsed="false">
      <c r="A21" s="16" t="s">
        <v>38</v>
      </c>
      <c r="B21" s="16" t="n">
        <v>4</v>
      </c>
      <c r="C21" s="63" t="s">
        <v>470</v>
      </c>
      <c r="D21" s="64" t="n">
        <v>154</v>
      </c>
      <c r="E21" s="63" t="s">
        <v>471</v>
      </c>
    </row>
    <row r="22" customFormat="false" ht="30" hidden="false" customHeight="true" outlineLevel="0" collapsed="false">
      <c r="A22" s="16" t="s">
        <v>39</v>
      </c>
      <c r="B22" s="16" t="n">
        <v>4</v>
      </c>
      <c r="C22" s="63" t="s">
        <v>472</v>
      </c>
      <c r="D22" s="64" t="n">
        <v>157</v>
      </c>
      <c r="E22" s="63" t="s">
        <v>473</v>
      </c>
    </row>
    <row r="23" customFormat="false" ht="30" hidden="false" customHeight="true" outlineLevel="0" collapsed="false">
      <c r="A23" s="16" t="s">
        <v>40</v>
      </c>
      <c r="B23" s="16" t="n">
        <v>2</v>
      </c>
      <c r="C23" s="63" t="s">
        <v>474</v>
      </c>
      <c r="D23" s="64" t="n">
        <v>153</v>
      </c>
      <c r="E23" s="63" t="s">
        <v>475</v>
      </c>
    </row>
    <row r="24" customFormat="false" ht="30" hidden="false" customHeight="true" outlineLevel="0" collapsed="false">
      <c r="A24" s="16" t="s">
        <v>43</v>
      </c>
      <c r="B24" s="16" t="n">
        <v>4</v>
      </c>
      <c r="C24" s="63" t="s">
        <v>476</v>
      </c>
      <c r="D24" s="64" t="n">
        <v>153</v>
      </c>
      <c r="E24" s="63" t="s">
        <v>477</v>
      </c>
    </row>
    <row r="25" customFormat="false" ht="30" hidden="false" customHeight="true" outlineLevel="0" collapsed="false">
      <c r="A25" s="16" t="s">
        <v>44</v>
      </c>
      <c r="B25" s="16" t="n">
        <v>2</v>
      </c>
      <c r="C25" s="63" t="s">
        <v>478</v>
      </c>
      <c r="D25" s="64" t="n">
        <v>153</v>
      </c>
      <c r="E25" s="63" t="s">
        <v>479</v>
      </c>
    </row>
    <row r="26" customFormat="false" ht="30" hidden="false" customHeight="true" outlineLevel="0" collapsed="false">
      <c r="A26" s="16" t="s">
        <v>45</v>
      </c>
      <c r="B26" s="16" t="n">
        <v>4</v>
      </c>
      <c r="C26" s="63" t="s">
        <v>480</v>
      </c>
      <c r="D26" s="64" t="n">
        <v>184</v>
      </c>
      <c r="E26" s="63" t="s">
        <v>481</v>
      </c>
    </row>
    <row r="27" customFormat="false" ht="30" hidden="false" customHeight="true" outlineLevel="0" collapsed="false">
      <c r="A27" s="16" t="s">
        <v>46</v>
      </c>
      <c r="B27" s="16" t="n">
        <v>3</v>
      </c>
      <c r="C27" s="63" t="s">
        <v>482</v>
      </c>
      <c r="D27" s="64" t="n">
        <v>157</v>
      </c>
      <c r="E27" s="63" t="s">
        <v>483</v>
      </c>
    </row>
    <row r="28" customFormat="false" ht="30" hidden="false" customHeight="true" outlineLevel="0" collapsed="false">
      <c r="A28" s="16" t="s">
        <v>47</v>
      </c>
      <c r="B28" s="16" t="n">
        <v>4</v>
      </c>
      <c r="C28" s="63" t="s">
        <v>484</v>
      </c>
      <c r="D28" s="64" t="n">
        <v>157</v>
      </c>
      <c r="E28" s="63" t="s">
        <v>485</v>
      </c>
    </row>
    <row r="29" customFormat="false" ht="30" hidden="false" customHeight="true" outlineLevel="0" collapsed="false">
      <c r="A29" s="16" t="s">
        <v>48</v>
      </c>
      <c r="B29" s="16" t="n">
        <v>4</v>
      </c>
      <c r="C29" s="63" t="s">
        <v>486</v>
      </c>
      <c r="D29" s="64" t="n">
        <v>153</v>
      </c>
      <c r="E29" s="63" t="s">
        <v>487</v>
      </c>
    </row>
    <row r="30" customFormat="false" ht="30" hidden="false" customHeight="true" outlineLevel="0" collapsed="false">
      <c r="A30" s="16" t="s">
        <v>49</v>
      </c>
      <c r="B30" s="16" t="n">
        <v>3</v>
      </c>
      <c r="C30" s="63" t="s">
        <v>488</v>
      </c>
      <c r="D30" s="64" t="n">
        <v>153</v>
      </c>
      <c r="E30" s="63" t="s">
        <v>489</v>
      </c>
    </row>
    <row r="31" customFormat="false" ht="30" hidden="false" customHeight="true" outlineLevel="0" collapsed="false">
      <c r="A31" s="16" t="s">
        <v>50</v>
      </c>
      <c r="B31" s="16" t="n">
        <v>4</v>
      </c>
      <c r="C31" s="63" t="s">
        <v>490</v>
      </c>
      <c r="D31" s="64" t="n">
        <v>153</v>
      </c>
      <c r="E31" s="63" t="s">
        <v>491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6.6"/>
    <col collapsed="false" customWidth="true" hidden="false" outlineLevel="0" max="2" min="2" style="0" width="15.43"/>
    <col collapsed="false" customWidth="true" hidden="false" outlineLevel="0" max="3" min="3" style="0" width="117.99"/>
    <col collapsed="false" customWidth="true" hidden="false" outlineLevel="0" max="4" min="4" style="0" width="22.5"/>
    <col collapsed="false" customWidth="true" hidden="false" outlineLevel="0" max="5" min="5" style="0" width="146.59"/>
  </cols>
  <sheetData>
    <row r="1" customFormat="false" ht="23" hidden="false" customHeight="true" outlineLevel="0" collapsed="false">
      <c r="A1" s="59" t="s">
        <v>492</v>
      </c>
      <c r="B1" s="59"/>
      <c r="C1" s="59"/>
      <c r="D1" s="59"/>
      <c r="E1" s="59"/>
    </row>
    <row r="2" customFormat="false" ht="18" hidden="false" customHeight="true" outlineLevel="0" collapsed="false">
      <c r="A2" s="65" t="s">
        <v>12</v>
      </c>
      <c r="B2" s="65" t="s">
        <v>430</v>
      </c>
      <c r="C2" s="65" t="s">
        <v>431</v>
      </c>
      <c r="D2" s="65" t="s">
        <v>432</v>
      </c>
      <c r="E2" s="65" t="s">
        <v>433</v>
      </c>
    </row>
    <row r="3" customFormat="false" ht="30" hidden="false" customHeight="true" outlineLevel="0" collapsed="false">
      <c r="A3" s="16" t="s">
        <v>17</v>
      </c>
      <c r="B3" s="64" t="n">
        <v>3</v>
      </c>
      <c r="C3" s="63" t="s">
        <v>493</v>
      </c>
      <c r="D3" s="64" t="n">
        <v>152</v>
      </c>
      <c r="E3" s="63" t="s">
        <v>494</v>
      </c>
    </row>
    <row r="4" customFormat="false" ht="30" hidden="false" customHeight="true" outlineLevel="0" collapsed="false">
      <c r="A4" s="16" t="s">
        <v>20</v>
      </c>
      <c r="B4" s="64" t="n">
        <v>3</v>
      </c>
      <c r="C4" s="63" t="s">
        <v>495</v>
      </c>
      <c r="D4" s="64" t="n">
        <v>153</v>
      </c>
      <c r="E4" s="63" t="s">
        <v>496</v>
      </c>
    </row>
    <row r="5" customFormat="false" ht="30" hidden="false" customHeight="true" outlineLevel="0" collapsed="false">
      <c r="A5" s="16" t="s">
        <v>21</v>
      </c>
      <c r="B5" s="16" t="n">
        <v>3</v>
      </c>
      <c r="C5" s="63" t="s">
        <v>497</v>
      </c>
      <c r="D5" s="64" t="n">
        <v>128</v>
      </c>
      <c r="E5" s="63" t="s">
        <v>498</v>
      </c>
    </row>
    <row r="6" customFormat="false" ht="30" hidden="false" customHeight="true" outlineLevel="0" collapsed="false">
      <c r="A6" s="16" t="s">
        <v>22</v>
      </c>
      <c r="B6" s="64" t="n">
        <v>3</v>
      </c>
      <c r="C6" s="63" t="s">
        <v>499</v>
      </c>
      <c r="D6" s="64" t="n">
        <v>160</v>
      </c>
      <c r="E6" s="63" t="s">
        <v>500</v>
      </c>
    </row>
    <row r="7" customFormat="false" ht="30" hidden="false" customHeight="true" outlineLevel="0" collapsed="false">
      <c r="A7" s="16" t="s">
        <v>23</v>
      </c>
      <c r="B7" s="64" t="n">
        <v>3</v>
      </c>
      <c r="C7" s="63" t="s">
        <v>501</v>
      </c>
      <c r="D7" s="64" t="n">
        <v>153</v>
      </c>
      <c r="E7" s="63" t="s">
        <v>502</v>
      </c>
    </row>
    <row r="8" customFormat="false" ht="30" hidden="false" customHeight="true" outlineLevel="0" collapsed="false">
      <c r="A8" s="16" t="s">
        <v>24</v>
      </c>
      <c r="B8" s="64" t="n">
        <v>4</v>
      </c>
      <c r="C8" s="63" t="s">
        <v>503</v>
      </c>
      <c r="D8" s="64" t="n">
        <v>192</v>
      </c>
      <c r="E8" s="63" t="s">
        <v>504</v>
      </c>
    </row>
    <row r="9" customFormat="false" ht="30" hidden="false" customHeight="true" outlineLevel="0" collapsed="false">
      <c r="A9" s="16" t="s">
        <v>25</v>
      </c>
      <c r="B9" s="64" t="n">
        <v>4</v>
      </c>
      <c r="C9" s="63" t="s">
        <v>505</v>
      </c>
      <c r="D9" s="64" t="n">
        <v>154</v>
      </c>
      <c r="E9" s="63" t="s">
        <v>506</v>
      </c>
    </row>
    <row r="10" customFormat="false" ht="30" hidden="false" customHeight="true" outlineLevel="0" collapsed="false">
      <c r="A10" s="16" t="s">
        <v>26</v>
      </c>
      <c r="B10" s="64" t="n">
        <v>2</v>
      </c>
      <c r="C10" s="63" t="s">
        <v>507</v>
      </c>
      <c r="D10" s="64" t="n">
        <v>157</v>
      </c>
      <c r="E10" s="63" t="s">
        <v>508</v>
      </c>
    </row>
    <row r="11" customFormat="false" ht="30" hidden="false" customHeight="true" outlineLevel="0" collapsed="false">
      <c r="A11" s="16" t="s">
        <v>27</v>
      </c>
      <c r="B11" s="64" t="n">
        <v>4</v>
      </c>
      <c r="C11" s="63" t="s">
        <v>509</v>
      </c>
      <c r="D11" s="64" t="n">
        <v>153</v>
      </c>
      <c r="E11" s="63" t="s">
        <v>510</v>
      </c>
    </row>
    <row r="12" customFormat="false" ht="30" hidden="false" customHeight="true" outlineLevel="0" collapsed="false">
      <c r="A12" s="16" t="s">
        <v>28</v>
      </c>
      <c r="B12" s="64" t="n">
        <v>4</v>
      </c>
      <c r="C12" s="63" t="s">
        <v>511</v>
      </c>
      <c r="D12" s="64" t="n">
        <v>154</v>
      </c>
      <c r="E12" s="63" t="s">
        <v>512</v>
      </c>
    </row>
    <row r="13" customFormat="false" ht="30" hidden="false" customHeight="true" outlineLevel="0" collapsed="false">
      <c r="A13" s="16" t="s">
        <v>29</v>
      </c>
      <c r="B13" s="64" t="n">
        <v>4</v>
      </c>
      <c r="C13" s="63" t="s">
        <v>513</v>
      </c>
      <c r="D13" s="64" t="n">
        <v>103</v>
      </c>
      <c r="E13" s="63" t="s">
        <v>514</v>
      </c>
    </row>
    <row r="14" customFormat="false" ht="30" hidden="false" customHeight="true" outlineLevel="0" collapsed="false">
      <c r="A14" s="16" t="s">
        <v>30</v>
      </c>
      <c r="B14" s="64" t="n">
        <v>3</v>
      </c>
      <c r="C14" s="63" t="s">
        <v>515</v>
      </c>
      <c r="D14" s="64" t="n">
        <v>184</v>
      </c>
      <c r="E14" s="63" t="s">
        <v>516</v>
      </c>
    </row>
    <row r="15" customFormat="false" ht="30" hidden="false" customHeight="true" outlineLevel="0" collapsed="false">
      <c r="A15" s="16" t="s">
        <v>31</v>
      </c>
      <c r="B15" s="64" t="n">
        <v>2</v>
      </c>
      <c r="C15" s="63" t="s">
        <v>517</v>
      </c>
      <c r="D15" s="64" t="n">
        <v>158</v>
      </c>
      <c r="E15" s="63" t="s">
        <v>518</v>
      </c>
    </row>
    <row r="16" customFormat="false" ht="30" hidden="false" customHeight="true" outlineLevel="0" collapsed="false">
      <c r="A16" s="16" t="s">
        <v>33</v>
      </c>
      <c r="B16" s="64" t="n">
        <v>2</v>
      </c>
      <c r="C16" s="63" t="s">
        <v>519</v>
      </c>
      <c r="D16" s="64" t="n">
        <v>152</v>
      </c>
      <c r="E16" s="63" t="s">
        <v>520</v>
      </c>
    </row>
    <row r="17" customFormat="false" ht="30" hidden="false" customHeight="true" outlineLevel="0" collapsed="false">
      <c r="A17" s="16" t="s">
        <v>34</v>
      </c>
      <c r="B17" s="64" t="n">
        <v>2</v>
      </c>
      <c r="C17" s="63" t="s">
        <v>521</v>
      </c>
      <c r="D17" s="64" t="n">
        <v>102</v>
      </c>
      <c r="E17" s="63" t="s">
        <v>522</v>
      </c>
    </row>
    <row r="18" customFormat="false" ht="30" hidden="false" customHeight="true" outlineLevel="0" collapsed="false">
      <c r="A18" s="16" t="s">
        <v>35</v>
      </c>
      <c r="B18" s="64" t="n">
        <v>4</v>
      </c>
      <c r="C18" s="63" t="s">
        <v>523</v>
      </c>
      <c r="D18" s="64" t="n">
        <v>178</v>
      </c>
      <c r="E18" s="63" t="s">
        <v>524</v>
      </c>
    </row>
    <row r="19" customFormat="false" ht="30" hidden="false" customHeight="true" outlineLevel="0" collapsed="false">
      <c r="A19" s="16" t="s">
        <v>36</v>
      </c>
      <c r="B19" s="64" t="n">
        <v>3</v>
      </c>
      <c r="C19" s="63" t="s">
        <v>525</v>
      </c>
      <c r="D19" s="64" t="n">
        <v>186</v>
      </c>
      <c r="E19" s="63" t="s">
        <v>526</v>
      </c>
    </row>
    <row r="20" customFormat="false" ht="30" hidden="false" customHeight="true" outlineLevel="0" collapsed="false">
      <c r="A20" s="16" t="s">
        <v>37</v>
      </c>
      <c r="B20" s="64" t="n">
        <v>4</v>
      </c>
      <c r="C20" s="63" t="s">
        <v>527</v>
      </c>
      <c r="D20" s="64" t="n">
        <v>154</v>
      </c>
      <c r="E20" s="63" t="s">
        <v>528</v>
      </c>
    </row>
    <row r="21" customFormat="false" ht="30" hidden="false" customHeight="true" outlineLevel="0" collapsed="false">
      <c r="A21" s="16" t="s">
        <v>38</v>
      </c>
      <c r="B21" s="64" t="n">
        <v>5</v>
      </c>
      <c r="C21" s="63" t="s">
        <v>529</v>
      </c>
      <c r="D21" s="64" t="n">
        <v>154</v>
      </c>
      <c r="E21" s="63" t="s">
        <v>530</v>
      </c>
    </row>
    <row r="22" customFormat="false" ht="30" hidden="false" customHeight="true" outlineLevel="0" collapsed="false">
      <c r="A22" s="16" t="s">
        <v>39</v>
      </c>
      <c r="B22" s="64" t="n">
        <v>3</v>
      </c>
      <c r="C22" s="63" t="s">
        <v>531</v>
      </c>
      <c r="D22" s="64" t="n">
        <v>153</v>
      </c>
      <c r="E22" s="63" t="s">
        <v>532</v>
      </c>
    </row>
    <row r="23" customFormat="false" ht="30" hidden="false" customHeight="true" outlineLevel="0" collapsed="false">
      <c r="A23" s="16" t="s">
        <v>40</v>
      </c>
      <c r="B23" s="16" t="n">
        <v>2</v>
      </c>
      <c r="C23" s="63" t="s">
        <v>533</v>
      </c>
      <c r="D23" s="64" t="n">
        <v>155</v>
      </c>
      <c r="E23" s="63" t="s">
        <v>534</v>
      </c>
    </row>
    <row r="24" customFormat="false" ht="30" hidden="false" customHeight="true" outlineLevel="0" collapsed="false">
      <c r="A24" s="16" t="s">
        <v>43</v>
      </c>
      <c r="B24" s="16" t="n">
        <v>4</v>
      </c>
      <c r="C24" s="63" t="s">
        <v>535</v>
      </c>
      <c r="D24" s="64" t="n">
        <v>103</v>
      </c>
      <c r="E24" s="63" t="s">
        <v>536</v>
      </c>
    </row>
    <row r="25" customFormat="false" ht="30" hidden="false" customHeight="true" outlineLevel="0" collapsed="false">
      <c r="A25" s="16" t="s">
        <v>44</v>
      </c>
      <c r="B25" s="16" t="n">
        <v>2</v>
      </c>
      <c r="C25" s="63" t="s">
        <v>537</v>
      </c>
      <c r="D25" s="64" t="n">
        <v>151</v>
      </c>
      <c r="E25" s="63" t="s">
        <v>538</v>
      </c>
    </row>
    <row r="26" customFormat="false" ht="30" hidden="false" customHeight="true" outlineLevel="0" collapsed="false">
      <c r="A26" s="16" t="s">
        <v>45</v>
      </c>
      <c r="B26" s="16" t="n">
        <v>3</v>
      </c>
      <c r="C26" s="63" t="s">
        <v>539</v>
      </c>
      <c r="D26" s="64" t="n">
        <v>151</v>
      </c>
      <c r="E26" s="63" t="s">
        <v>540</v>
      </c>
    </row>
    <row r="27" customFormat="false" ht="30" hidden="false" customHeight="true" outlineLevel="0" collapsed="false">
      <c r="A27" s="16" t="s">
        <v>46</v>
      </c>
      <c r="B27" s="16" t="n">
        <v>7</v>
      </c>
      <c r="C27" s="63" t="s">
        <v>541</v>
      </c>
      <c r="D27" s="64" t="n">
        <v>156</v>
      </c>
      <c r="E27" s="63" t="s">
        <v>542</v>
      </c>
    </row>
    <row r="28" customFormat="false" ht="30" hidden="false" customHeight="true" outlineLevel="0" collapsed="false">
      <c r="A28" s="16" t="s">
        <v>47</v>
      </c>
      <c r="B28" s="16" t="n">
        <v>7</v>
      </c>
      <c r="C28" s="63" t="s">
        <v>543</v>
      </c>
      <c r="D28" s="64" t="n">
        <v>190</v>
      </c>
      <c r="E28" s="63" t="s">
        <v>544</v>
      </c>
    </row>
    <row r="29" customFormat="false" ht="30" hidden="false" customHeight="true" outlineLevel="0" collapsed="false">
      <c r="A29" s="16" t="s">
        <v>48</v>
      </c>
      <c r="B29" s="16" t="n">
        <v>12</v>
      </c>
      <c r="C29" s="63" t="s">
        <v>545</v>
      </c>
      <c r="D29" s="64" t="n">
        <v>183</v>
      </c>
      <c r="E29" s="63" t="s">
        <v>546</v>
      </c>
    </row>
    <row r="30" customFormat="false" ht="30" hidden="false" customHeight="true" outlineLevel="0" collapsed="false">
      <c r="A30" s="16" t="s">
        <v>49</v>
      </c>
      <c r="B30" s="16" t="n">
        <v>3</v>
      </c>
      <c r="C30" s="63" t="s">
        <v>547</v>
      </c>
      <c r="D30" s="64" t="n">
        <v>144</v>
      </c>
      <c r="E30" s="63" t="s">
        <v>548</v>
      </c>
    </row>
    <row r="31" customFormat="false" ht="30" hidden="false" customHeight="true" outlineLevel="0" collapsed="false">
      <c r="A31" s="28" t="s">
        <v>50</v>
      </c>
      <c r="B31" s="28" t="n">
        <v>2</v>
      </c>
      <c r="C31" s="66" t="s">
        <v>549</v>
      </c>
      <c r="D31" s="67" t="n">
        <v>122</v>
      </c>
      <c r="E31" s="66" t="s">
        <v>550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87"/>
    <col collapsed="false" customWidth="true" hidden="false" outlineLevel="0" max="2" min="2" style="0" width="14.99"/>
    <col collapsed="false" customWidth="true" hidden="false" outlineLevel="0" max="3" min="3" style="0" width="38.99"/>
    <col collapsed="false" customWidth="true" hidden="false" outlineLevel="0" max="4" min="4" style="0" width="15.75"/>
    <col collapsed="false" customWidth="true" hidden="false" outlineLevel="0" max="5" min="5" style="0" width="16.74"/>
    <col collapsed="false" customWidth="true" hidden="false" outlineLevel="0" max="6" min="6" style="0" width="26.62"/>
  </cols>
  <sheetData>
    <row r="1" customFormat="false" ht="17" hidden="false" customHeight="true" outlineLevel="0" collapsed="false">
      <c r="A1" s="59" t="s">
        <v>551</v>
      </c>
      <c r="B1" s="59"/>
      <c r="C1" s="59"/>
      <c r="D1" s="59"/>
      <c r="E1" s="59"/>
      <c r="F1" s="59"/>
      <c r="G1" s="68"/>
    </row>
    <row r="2" customFormat="false" ht="15" hidden="false" customHeight="true" outlineLevel="0" collapsed="false">
      <c r="A2" s="69" t="s">
        <v>552</v>
      </c>
      <c r="B2" s="69" t="s">
        <v>553</v>
      </c>
      <c r="C2" s="69" t="s">
        <v>554</v>
      </c>
      <c r="D2" s="69" t="s">
        <v>555</v>
      </c>
      <c r="E2" s="70" t="s">
        <v>556</v>
      </c>
      <c r="F2" s="71"/>
    </row>
    <row r="3" customFormat="false" ht="14.25" hidden="false" customHeight="false" outlineLevel="0" collapsed="false">
      <c r="A3" s="72" t="s">
        <v>557</v>
      </c>
      <c r="B3" s="73" t="s">
        <v>558</v>
      </c>
      <c r="C3" s="73" t="s">
        <v>559</v>
      </c>
      <c r="D3" s="73" t="s">
        <v>560</v>
      </c>
      <c r="E3" s="73" t="s">
        <v>561</v>
      </c>
    </row>
    <row r="4" customFormat="false" ht="14.25" hidden="false" customHeight="false" outlineLevel="0" collapsed="false">
      <c r="A4" s="74" t="s">
        <v>557</v>
      </c>
      <c r="B4" s="34" t="s">
        <v>562</v>
      </c>
      <c r="C4" s="34" t="s">
        <v>559</v>
      </c>
      <c r="D4" s="34" t="s">
        <v>563</v>
      </c>
      <c r="E4" s="34" t="s">
        <v>564</v>
      </c>
    </row>
    <row r="5" customFormat="false" ht="14.25" hidden="false" customHeight="false" outlineLevel="0" collapsed="false">
      <c r="A5" s="74" t="s">
        <v>557</v>
      </c>
      <c r="B5" s="34" t="s">
        <v>565</v>
      </c>
      <c r="C5" s="34" t="s">
        <v>566</v>
      </c>
      <c r="D5" s="34" t="s">
        <v>567</v>
      </c>
      <c r="E5" s="34" t="s">
        <v>568</v>
      </c>
    </row>
    <row r="6" customFormat="false" ht="14.25" hidden="false" customHeight="false" outlineLevel="0" collapsed="false">
      <c r="A6" s="74" t="s">
        <v>557</v>
      </c>
      <c r="B6" s="34" t="s">
        <v>569</v>
      </c>
      <c r="C6" s="34" t="s">
        <v>566</v>
      </c>
      <c r="D6" s="34" t="s">
        <v>570</v>
      </c>
      <c r="E6" s="34" t="s">
        <v>571</v>
      </c>
    </row>
    <row r="7" customFormat="false" ht="14.25" hidden="false" customHeight="false" outlineLevel="0" collapsed="false">
      <c r="A7" s="74" t="s">
        <v>557</v>
      </c>
      <c r="B7" s="34" t="s">
        <v>572</v>
      </c>
      <c r="C7" s="34" t="s">
        <v>573</v>
      </c>
      <c r="D7" s="34" t="s">
        <v>574</v>
      </c>
      <c r="E7" s="34" t="s">
        <v>575</v>
      </c>
    </row>
    <row r="8" customFormat="false" ht="14.25" hidden="false" customHeight="false" outlineLevel="0" collapsed="false">
      <c r="A8" s="74" t="s">
        <v>557</v>
      </c>
      <c r="B8" s="34" t="s">
        <v>576</v>
      </c>
      <c r="C8" s="34" t="s">
        <v>573</v>
      </c>
      <c r="D8" s="34" t="s">
        <v>560</v>
      </c>
      <c r="E8" s="34" t="s">
        <v>577</v>
      </c>
    </row>
    <row r="9" customFormat="false" ht="14.25" hidden="false" customHeight="false" outlineLevel="0" collapsed="false">
      <c r="A9" s="74" t="s">
        <v>557</v>
      </c>
      <c r="B9" s="34" t="s">
        <v>578</v>
      </c>
      <c r="C9" s="34" t="s">
        <v>579</v>
      </c>
      <c r="D9" s="34" t="s">
        <v>580</v>
      </c>
      <c r="E9" s="34" t="s">
        <v>581</v>
      </c>
    </row>
    <row r="10" customFormat="false" ht="14.25" hidden="false" customHeight="false" outlineLevel="0" collapsed="false">
      <c r="A10" s="74" t="s">
        <v>557</v>
      </c>
      <c r="B10" s="34" t="s">
        <v>582</v>
      </c>
      <c r="C10" s="34" t="s">
        <v>579</v>
      </c>
      <c r="D10" s="34" t="s">
        <v>583</v>
      </c>
      <c r="E10" s="34" t="s">
        <v>584</v>
      </c>
    </row>
    <row r="11" customFormat="false" ht="14.25" hidden="false" customHeight="false" outlineLevel="0" collapsed="false">
      <c r="A11" s="34" t="s">
        <v>585</v>
      </c>
      <c r="B11" s="34" t="s">
        <v>586</v>
      </c>
      <c r="C11" s="34" t="s">
        <v>587</v>
      </c>
      <c r="D11" s="34" t="s">
        <v>588</v>
      </c>
      <c r="E11" s="34" t="s">
        <v>589</v>
      </c>
    </row>
    <row r="12" customFormat="false" ht="14.25" hidden="false" customHeight="false" outlineLevel="0" collapsed="false">
      <c r="A12" s="22" t="s">
        <v>585</v>
      </c>
      <c r="B12" s="75" t="s">
        <v>590</v>
      </c>
      <c r="C12" s="22" t="s">
        <v>591</v>
      </c>
      <c r="D12" s="22" t="s">
        <v>592</v>
      </c>
      <c r="E12" s="22" t="s">
        <v>593</v>
      </c>
    </row>
    <row r="13" customFormat="false" ht="14.25" hidden="false" customHeight="false" outlineLevel="0" collapsed="false">
      <c r="A13" s="47"/>
      <c r="B13" s="47"/>
      <c r="C13" s="47"/>
      <c r="D13" s="47"/>
      <c r="E13" s="47"/>
    </row>
  </sheetData>
  <mergeCells count="2">
    <mergeCell ref="A1:D1"/>
    <mergeCell ref="E1:F1"/>
  </mergeCells>
  <hyperlinks>
    <hyperlink ref="E2" r:id="rId1" display="Sample Name"/>
    <hyperlink ref="A3" r:id="rId2" display="PRJNA771785"/>
    <hyperlink ref="A4" r:id="rId3" display="PRJNA771785"/>
    <hyperlink ref="A5" r:id="rId4" display="PRJNA771785"/>
    <hyperlink ref="A6" r:id="rId5" display="PRJNA771785"/>
    <hyperlink ref="A7" r:id="rId6" display="PRJNA771785"/>
    <hyperlink ref="A8" r:id="rId7" display="PRJNA771785"/>
    <hyperlink ref="A9" r:id="rId8" display="PRJNA771785"/>
    <hyperlink ref="A10" r:id="rId9" display="PRJNA771785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24"/>
    <col collapsed="false" customWidth="true" hidden="false" outlineLevel="0" max="3" min="3" style="0" width="13.24"/>
    <col collapsed="false" customWidth="true" hidden="false" outlineLevel="0" max="4" min="4" style="18" width="13.12"/>
    <col collapsed="false" customWidth="true" hidden="false" outlineLevel="0" max="5" min="5" style="0" width="20.5"/>
    <col collapsed="false" customWidth="true" hidden="false" outlineLevel="0" max="6" min="6" style="0" width="12.99"/>
    <col collapsed="false" customWidth="true" hidden="false" outlineLevel="0" max="7" min="7" style="0" width="16.12"/>
    <col collapsed="false" customWidth="true" hidden="false" outlineLevel="0" max="8" min="8" style="0" width="12.87"/>
    <col collapsed="false" customWidth="true" hidden="false" outlineLevel="0" max="9" min="9" style="0" width="14.24"/>
    <col collapsed="false" customWidth="true" hidden="false" outlineLevel="0" max="10" min="10" style="0" width="20.36"/>
  </cols>
  <sheetData>
    <row r="1" customFormat="false" ht="22" hidden="false" customHeight="true" outlineLevel="0" collapsed="false">
      <c r="A1" s="19" t="s">
        <v>11</v>
      </c>
      <c r="B1" s="19"/>
      <c r="C1" s="19"/>
      <c r="D1" s="19"/>
      <c r="E1" s="19"/>
      <c r="F1" s="20"/>
      <c r="G1" s="20"/>
      <c r="H1" s="20"/>
      <c r="I1" s="20"/>
      <c r="J1" s="20"/>
    </row>
    <row r="2" customFormat="false" ht="19" hidden="false" customHeight="true" outlineLevel="0" collapsed="false">
      <c r="A2" s="21"/>
      <c r="B2" s="3" t="s">
        <v>12</v>
      </c>
      <c r="C2" s="3" t="s">
        <v>13</v>
      </c>
      <c r="D2" s="3" t="s">
        <v>14</v>
      </c>
      <c r="E2" s="3" t="s">
        <v>15</v>
      </c>
      <c r="F2" s="21"/>
      <c r="G2" s="3" t="s">
        <v>12</v>
      </c>
      <c r="H2" s="3" t="s">
        <v>13</v>
      </c>
      <c r="I2" s="3" t="s">
        <v>14</v>
      </c>
      <c r="J2" s="3" t="s">
        <v>15</v>
      </c>
    </row>
    <row r="3" customFormat="false" ht="14.25" hidden="false" customHeight="false" outlineLevel="0" collapsed="false">
      <c r="A3" s="22" t="s">
        <v>16</v>
      </c>
      <c r="B3" s="23" t="s">
        <v>17</v>
      </c>
      <c r="C3" s="23" t="n">
        <v>22059728</v>
      </c>
      <c r="D3" s="23" t="n">
        <v>0</v>
      </c>
      <c r="E3" s="23" t="s">
        <v>18</v>
      </c>
      <c r="F3" s="22" t="s">
        <v>19</v>
      </c>
      <c r="G3" s="23" t="s">
        <v>17</v>
      </c>
      <c r="H3" s="23" t="n">
        <v>21859940</v>
      </c>
      <c r="I3" s="23" t="n">
        <v>0</v>
      </c>
      <c r="J3" s="23" t="s">
        <v>18</v>
      </c>
    </row>
    <row r="4" customFormat="false" ht="14.25" hidden="false" customHeight="false" outlineLevel="0" collapsed="false">
      <c r="A4" s="22"/>
      <c r="B4" s="23" t="s">
        <v>20</v>
      </c>
      <c r="C4" s="23" t="n">
        <v>18631299</v>
      </c>
      <c r="D4" s="23" t="n">
        <v>0</v>
      </c>
      <c r="E4" s="23" t="s">
        <v>18</v>
      </c>
      <c r="F4" s="22"/>
      <c r="G4" s="23" t="s">
        <v>20</v>
      </c>
      <c r="H4" s="23" t="n">
        <v>17894293</v>
      </c>
      <c r="I4" s="23" t="n">
        <v>0</v>
      </c>
      <c r="J4" s="23" t="s">
        <v>18</v>
      </c>
    </row>
    <row r="5" customFormat="false" ht="14.25" hidden="false" customHeight="false" outlineLevel="0" collapsed="false">
      <c r="A5" s="22"/>
      <c r="B5" s="23" t="s">
        <v>21</v>
      </c>
      <c r="C5" s="23" t="n">
        <v>27225911</v>
      </c>
      <c r="D5" s="23" t="n">
        <v>0</v>
      </c>
      <c r="E5" s="23" t="s">
        <v>18</v>
      </c>
      <c r="F5" s="22"/>
      <c r="G5" s="23" t="s">
        <v>21</v>
      </c>
      <c r="H5" s="23" t="n">
        <v>27562665</v>
      </c>
      <c r="I5" s="23" t="n">
        <v>0</v>
      </c>
      <c r="J5" s="23" t="s">
        <v>18</v>
      </c>
    </row>
    <row r="6" customFormat="false" ht="14.25" hidden="false" customHeight="false" outlineLevel="0" collapsed="false">
      <c r="A6" s="22"/>
      <c r="B6" s="23" t="s">
        <v>22</v>
      </c>
      <c r="C6" s="23" t="n">
        <v>15637951</v>
      </c>
      <c r="D6" s="23" t="n">
        <v>0</v>
      </c>
      <c r="E6" s="23" t="s">
        <v>18</v>
      </c>
      <c r="F6" s="22"/>
      <c r="G6" s="23" t="s">
        <v>22</v>
      </c>
      <c r="H6" s="23" t="n">
        <v>15616417</v>
      </c>
      <c r="I6" s="23" t="n">
        <v>0</v>
      </c>
      <c r="J6" s="23" t="s">
        <v>18</v>
      </c>
    </row>
    <row r="7" customFormat="false" ht="14.25" hidden="false" customHeight="false" outlineLevel="0" collapsed="false">
      <c r="A7" s="22"/>
      <c r="B7" s="23" t="s">
        <v>23</v>
      </c>
      <c r="C7" s="23" t="n">
        <v>21361041</v>
      </c>
      <c r="D7" s="23" t="n">
        <v>0</v>
      </c>
      <c r="E7" s="23" t="s">
        <v>18</v>
      </c>
      <c r="F7" s="22"/>
      <c r="G7" s="23" t="s">
        <v>23</v>
      </c>
      <c r="H7" s="23" t="n">
        <v>20968555</v>
      </c>
      <c r="I7" s="23" t="n">
        <v>0</v>
      </c>
      <c r="J7" s="23" t="s">
        <v>18</v>
      </c>
    </row>
    <row r="8" customFormat="false" ht="14.25" hidden="false" customHeight="false" outlineLevel="0" collapsed="false">
      <c r="A8" s="22"/>
      <c r="B8" s="23" t="s">
        <v>24</v>
      </c>
      <c r="C8" s="23" t="n">
        <v>21254552</v>
      </c>
      <c r="D8" s="23" t="n">
        <v>0</v>
      </c>
      <c r="E8" s="23" t="s">
        <v>18</v>
      </c>
      <c r="F8" s="22"/>
      <c r="G8" s="23" t="s">
        <v>24</v>
      </c>
      <c r="H8" s="23" t="n">
        <v>20928183</v>
      </c>
      <c r="I8" s="23" t="n">
        <v>0</v>
      </c>
      <c r="J8" s="23" t="s">
        <v>18</v>
      </c>
    </row>
    <row r="9" customFormat="false" ht="14.25" hidden="false" customHeight="false" outlineLevel="0" collapsed="false">
      <c r="A9" s="22"/>
      <c r="B9" s="23" t="s">
        <v>25</v>
      </c>
      <c r="C9" s="23" t="n">
        <v>22846628</v>
      </c>
      <c r="D9" s="23" t="n">
        <v>0</v>
      </c>
      <c r="E9" s="23" t="s">
        <v>18</v>
      </c>
      <c r="F9" s="22"/>
      <c r="G9" s="23" t="s">
        <v>25</v>
      </c>
      <c r="H9" s="23" t="n">
        <v>22259321</v>
      </c>
      <c r="I9" s="23" t="n">
        <v>0</v>
      </c>
      <c r="J9" s="23" t="s">
        <v>18</v>
      </c>
    </row>
    <row r="10" customFormat="false" ht="14.25" hidden="false" customHeight="false" outlineLevel="0" collapsed="false">
      <c r="A10" s="22"/>
      <c r="B10" s="23" t="s">
        <v>26</v>
      </c>
      <c r="C10" s="23" t="n">
        <v>27350346</v>
      </c>
      <c r="D10" s="23" t="n">
        <v>0</v>
      </c>
      <c r="E10" s="23" t="s">
        <v>18</v>
      </c>
      <c r="F10" s="22"/>
      <c r="G10" s="23" t="s">
        <v>26</v>
      </c>
      <c r="H10" s="23" t="n">
        <v>26641577</v>
      </c>
      <c r="I10" s="23" t="n">
        <v>0</v>
      </c>
      <c r="J10" s="23" t="s">
        <v>18</v>
      </c>
    </row>
    <row r="11" customFormat="false" ht="14.25" hidden="false" customHeight="false" outlineLevel="0" collapsed="false">
      <c r="A11" s="22"/>
      <c r="B11" s="23" t="s">
        <v>27</v>
      </c>
      <c r="C11" s="23" t="n">
        <v>17991437</v>
      </c>
      <c r="D11" s="23" t="n">
        <v>0</v>
      </c>
      <c r="E11" s="23" t="s">
        <v>18</v>
      </c>
      <c r="F11" s="22"/>
      <c r="G11" s="23" t="s">
        <v>27</v>
      </c>
      <c r="H11" s="23" t="n">
        <v>17620893</v>
      </c>
      <c r="I11" s="23" t="n">
        <v>0</v>
      </c>
      <c r="J11" s="23" t="s">
        <v>18</v>
      </c>
    </row>
    <row r="12" customFormat="false" ht="14.25" hidden="false" customHeight="false" outlineLevel="0" collapsed="false">
      <c r="A12" s="22"/>
      <c r="B12" s="23" t="s">
        <v>28</v>
      </c>
      <c r="C12" s="23" t="n">
        <v>23084976</v>
      </c>
      <c r="D12" s="23" t="n">
        <v>0</v>
      </c>
      <c r="E12" s="23" t="s">
        <v>18</v>
      </c>
      <c r="F12" s="22"/>
      <c r="G12" s="23" t="s">
        <v>28</v>
      </c>
      <c r="H12" s="23" t="n">
        <v>22625461</v>
      </c>
      <c r="I12" s="23" t="n">
        <v>0</v>
      </c>
      <c r="J12" s="23" t="s">
        <v>18</v>
      </c>
    </row>
    <row r="13" customFormat="false" ht="14.25" hidden="false" customHeight="false" outlineLevel="0" collapsed="false">
      <c r="A13" s="22"/>
      <c r="B13" s="23" t="s">
        <v>29</v>
      </c>
      <c r="C13" s="23" t="n">
        <v>17258518</v>
      </c>
      <c r="D13" s="23" t="n">
        <v>0</v>
      </c>
      <c r="E13" s="23" t="s">
        <v>18</v>
      </c>
      <c r="F13" s="22"/>
      <c r="G13" s="23" t="s">
        <v>29</v>
      </c>
      <c r="H13" s="23" t="n">
        <v>16913546</v>
      </c>
      <c r="I13" s="23" t="n">
        <v>0</v>
      </c>
      <c r="J13" s="23" t="s">
        <v>18</v>
      </c>
    </row>
    <row r="14" customFormat="false" ht="14.25" hidden="false" customHeight="false" outlineLevel="0" collapsed="false">
      <c r="A14" s="22"/>
      <c r="B14" s="23" t="s">
        <v>30</v>
      </c>
      <c r="C14" s="23" t="n">
        <v>22186897</v>
      </c>
      <c r="D14" s="23" t="n">
        <v>0</v>
      </c>
      <c r="E14" s="23" t="s">
        <v>18</v>
      </c>
      <c r="F14" s="22"/>
      <c r="G14" s="23" t="s">
        <v>30</v>
      </c>
      <c r="H14" s="23" t="n">
        <v>21736549</v>
      </c>
      <c r="I14" s="23" t="n">
        <v>0</v>
      </c>
      <c r="J14" s="23" t="s">
        <v>18</v>
      </c>
    </row>
    <row r="15" customFormat="false" ht="14.25" hidden="false" customHeight="false" outlineLevel="0" collapsed="false">
      <c r="A15" s="22"/>
      <c r="B15" s="23" t="s">
        <v>31</v>
      </c>
      <c r="C15" s="23" t="n">
        <v>20655517</v>
      </c>
      <c r="D15" s="23" t="n">
        <v>1</v>
      </c>
      <c r="E15" s="23" t="s">
        <v>32</v>
      </c>
      <c r="F15" s="22"/>
      <c r="G15" s="23" t="s">
        <v>31</v>
      </c>
      <c r="H15" s="23" t="n">
        <v>20563304</v>
      </c>
      <c r="I15" s="23" t="n">
        <v>0</v>
      </c>
      <c r="J15" s="23" t="s">
        <v>18</v>
      </c>
    </row>
    <row r="16" customFormat="false" ht="14.25" hidden="false" customHeight="false" outlineLevel="0" collapsed="false">
      <c r="A16" s="22"/>
      <c r="B16" s="23" t="s">
        <v>33</v>
      </c>
      <c r="C16" s="23" t="n">
        <v>20482834</v>
      </c>
      <c r="D16" s="23" t="n">
        <v>0</v>
      </c>
      <c r="E16" s="23" t="s">
        <v>18</v>
      </c>
      <c r="F16" s="22"/>
      <c r="G16" s="23" t="s">
        <v>33</v>
      </c>
      <c r="H16" s="23" t="n">
        <v>19958895</v>
      </c>
      <c r="I16" s="23" t="n">
        <v>0</v>
      </c>
      <c r="J16" s="23" t="s">
        <v>18</v>
      </c>
    </row>
    <row r="17" customFormat="false" ht="14.25" hidden="false" customHeight="false" outlineLevel="0" collapsed="false">
      <c r="A17" s="22"/>
      <c r="B17" s="23" t="s">
        <v>34</v>
      </c>
      <c r="C17" s="23" t="n">
        <v>19183547</v>
      </c>
      <c r="D17" s="23" t="n">
        <v>0</v>
      </c>
      <c r="E17" s="23" t="s">
        <v>18</v>
      </c>
      <c r="F17" s="22"/>
      <c r="G17" s="23" t="s">
        <v>34</v>
      </c>
      <c r="H17" s="23" t="n">
        <v>18774873</v>
      </c>
      <c r="I17" s="23" t="n">
        <v>0</v>
      </c>
      <c r="J17" s="23" t="s">
        <v>18</v>
      </c>
    </row>
    <row r="18" customFormat="false" ht="14.25" hidden="false" customHeight="false" outlineLevel="0" collapsed="false">
      <c r="A18" s="22"/>
      <c r="B18" s="23" t="s">
        <v>35</v>
      </c>
      <c r="C18" s="23" t="n">
        <v>25863900</v>
      </c>
      <c r="D18" s="23" t="n">
        <v>0</v>
      </c>
      <c r="E18" s="23" t="s">
        <v>18</v>
      </c>
      <c r="F18" s="22"/>
      <c r="G18" s="23" t="s">
        <v>35</v>
      </c>
      <c r="H18" s="23" t="n">
        <v>27055048</v>
      </c>
      <c r="I18" s="23" t="n">
        <v>0</v>
      </c>
      <c r="J18" s="23" t="s">
        <v>18</v>
      </c>
    </row>
    <row r="19" customFormat="false" ht="14.25" hidden="false" customHeight="false" outlineLevel="0" collapsed="false">
      <c r="A19" s="22"/>
      <c r="B19" s="23" t="s">
        <v>36</v>
      </c>
      <c r="C19" s="23" t="n">
        <v>20226488</v>
      </c>
      <c r="D19" s="23" t="n">
        <v>0</v>
      </c>
      <c r="E19" s="23" t="s">
        <v>18</v>
      </c>
      <c r="F19" s="22"/>
      <c r="G19" s="23" t="s">
        <v>36</v>
      </c>
      <c r="H19" s="23" t="n">
        <v>20063230</v>
      </c>
      <c r="I19" s="23" t="n">
        <v>0</v>
      </c>
      <c r="J19" s="23" t="s">
        <v>18</v>
      </c>
    </row>
    <row r="20" customFormat="false" ht="14.25" hidden="false" customHeight="false" outlineLevel="0" collapsed="false">
      <c r="A20" s="22"/>
      <c r="B20" s="23" t="s">
        <v>37</v>
      </c>
      <c r="C20" s="23" t="n">
        <v>23491477</v>
      </c>
      <c r="D20" s="23" t="n">
        <v>0</v>
      </c>
      <c r="E20" s="23" t="s">
        <v>18</v>
      </c>
      <c r="F20" s="22"/>
      <c r="G20" s="23" t="s">
        <v>37</v>
      </c>
      <c r="H20" s="23" t="n">
        <v>22999419</v>
      </c>
      <c r="I20" s="23" t="n">
        <v>0</v>
      </c>
      <c r="J20" s="23" t="s">
        <v>18</v>
      </c>
    </row>
    <row r="21" customFormat="false" ht="14.25" hidden="false" customHeight="false" outlineLevel="0" collapsed="false">
      <c r="A21" s="22"/>
      <c r="B21" s="23" t="s">
        <v>38</v>
      </c>
      <c r="C21" s="23" t="n">
        <v>25200760</v>
      </c>
      <c r="D21" s="23" t="n">
        <v>0</v>
      </c>
      <c r="E21" s="23" t="s">
        <v>18</v>
      </c>
      <c r="F21" s="22"/>
      <c r="G21" s="23" t="s">
        <v>38</v>
      </c>
      <c r="H21" s="23" t="n">
        <v>25141738</v>
      </c>
      <c r="I21" s="23" t="n">
        <v>0</v>
      </c>
      <c r="J21" s="23" t="s">
        <v>18</v>
      </c>
    </row>
    <row r="22" customFormat="false" ht="14.25" hidden="false" customHeight="false" outlineLevel="0" collapsed="false">
      <c r="A22" s="22"/>
      <c r="B22" s="23" t="s">
        <v>39</v>
      </c>
      <c r="C22" s="23" t="n">
        <v>20448757</v>
      </c>
      <c r="D22" s="23" t="n">
        <v>0</v>
      </c>
      <c r="E22" s="23" t="s">
        <v>18</v>
      </c>
      <c r="F22" s="22"/>
      <c r="G22" s="23" t="s">
        <v>39</v>
      </c>
      <c r="H22" s="23" t="n">
        <v>20187281</v>
      </c>
      <c r="I22" s="23" t="n">
        <v>0</v>
      </c>
      <c r="J22" s="23" t="s">
        <v>18</v>
      </c>
    </row>
    <row r="23" customFormat="false" ht="14.25" hidden="false" customHeight="false" outlineLevel="0" collapsed="false">
      <c r="A23" s="22"/>
      <c r="B23" s="23" t="s">
        <v>40</v>
      </c>
      <c r="C23" s="23" t="n">
        <v>17885805</v>
      </c>
      <c r="D23" s="23" t="n">
        <v>1</v>
      </c>
      <c r="E23" s="23" t="s">
        <v>41</v>
      </c>
      <c r="F23" s="22"/>
      <c r="G23" s="23" t="s">
        <v>40</v>
      </c>
      <c r="H23" s="23" t="n">
        <v>19103921</v>
      </c>
      <c r="I23" s="23" t="n">
        <v>1</v>
      </c>
      <c r="J23" s="23" t="s">
        <v>42</v>
      </c>
    </row>
    <row r="24" customFormat="false" ht="14.25" hidden="false" customHeight="false" outlineLevel="0" collapsed="false">
      <c r="A24" s="22"/>
      <c r="B24" s="23" t="s">
        <v>43</v>
      </c>
      <c r="C24" s="23" t="n">
        <v>21641920</v>
      </c>
      <c r="D24" s="23" t="n">
        <v>0</v>
      </c>
      <c r="E24" s="23" t="s">
        <v>18</v>
      </c>
      <c r="F24" s="22"/>
      <c r="G24" s="23" t="s">
        <v>43</v>
      </c>
      <c r="H24" s="23" t="n">
        <v>20615815</v>
      </c>
      <c r="I24" s="23" t="n">
        <v>0</v>
      </c>
      <c r="J24" s="23" t="s">
        <v>18</v>
      </c>
    </row>
    <row r="25" customFormat="false" ht="14.25" hidden="false" customHeight="false" outlineLevel="0" collapsed="false">
      <c r="A25" s="22"/>
      <c r="B25" s="23" t="s">
        <v>44</v>
      </c>
      <c r="C25" s="23" t="n">
        <v>22532282</v>
      </c>
      <c r="D25" s="23" t="n">
        <v>0</v>
      </c>
      <c r="E25" s="23" t="s">
        <v>18</v>
      </c>
      <c r="F25" s="22"/>
      <c r="G25" s="23" t="s">
        <v>44</v>
      </c>
      <c r="H25" s="23" t="n">
        <v>22039408</v>
      </c>
      <c r="I25" s="23" t="n">
        <v>0</v>
      </c>
      <c r="J25" s="23" t="s">
        <v>18</v>
      </c>
    </row>
    <row r="26" customFormat="false" ht="14.25" hidden="false" customHeight="false" outlineLevel="0" collapsed="false">
      <c r="A26" s="22"/>
      <c r="B26" s="23" t="s">
        <v>45</v>
      </c>
      <c r="C26" s="23" t="n">
        <v>19585907</v>
      </c>
      <c r="D26" s="23" t="n">
        <v>0</v>
      </c>
      <c r="E26" s="23" t="s">
        <v>18</v>
      </c>
      <c r="F26" s="22"/>
      <c r="G26" s="23" t="s">
        <v>45</v>
      </c>
      <c r="H26" s="23" t="n">
        <v>19242479</v>
      </c>
      <c r="I26" s="23" t="n">
        <v>0</v>
      </c>
      <c r="J26" s="23" t="s">
        <v>18</v>
      </c>
    </row>
    <row r="27" customFormat="false" ht="14.25" hidden="false" customHeight="false" outlineLevel="0" collapsed="false">
      <c r="A27" s="22"/>
      <c r="B27" s="23" t="s">
        <v>46</v>
      </c>
      <c r="C27" s="23" t="n">
        <v>21722406</v>
      </c>
      <c r="D27" s="23" t="n">
        <v>0</v>
      </c>
      <c r="E27" s="23" t="s">
        <v>18</v>
      </c>
      <c r="F27" s="22"/>
      <c r="G27" s="23" t="s">
        <v>46</v>
      </c>
      <c r="H27" s="23" t="n">
        <v>23331215</v>
      </c>
      <c r="I27" s="23" t="n">
        <v>0</v>
      </c>
      <c r="J27" s="23" t="s">
        <v>18</v>
      </c>
    </row>
    <row r="28" customFormat="false" ht="14.25" hidden="false" customHeight="false" outlineLevel="0" collapsed="false">
      <c r="A28" s="22"/>
      <c r="B28" s="23" t="s">
        <v>47</v>
      </c>
      <c r="C28" s="23" t="n">
        <v>21158456</v>
      </c>
      <c r="D28" s="23" t="n">
        <v>0</v>
      </c>
      <c r="E28" s="23" t="s">
        <v>18</v>
      </c>
      <c r="F28" s="22"/>
      <c r="G28" s="23" t="s">
        <v>47</v>
      </c>
      <c r="H28" s="23" t="n">
        <v>20936106</v>
      </c>
      <c r="I28" s="23" t="n">
        <v>0</v>
      </c>
      <c r="J28" s="23" t="s">
        <v>18</v>
      </c>
    </row>
    <row r="29" customFormat="false" ht="14.25" hidden="false" customHeight="false" outlineLevel="0" collapsed="false">
      <c r="A29" s="22"/>
      <c r="B29" s="23" t="s">
        <v>48</v>
      </c>
      <c r="C29" s="23" t="n">
        <v>22596561</v>
      </c>
      <c r="D29" s="23" t="n">
        <v>0</v>
      </c>
      <c r="E29" s="23" t="s">
        <v>18</v>
      </c>
      <c r="F29" s="22"/>
      <c r="G29" s="23" t="s">
        <v>48</v>
      </c>
      <c r="H29" s="23" t="n">
        <v>24724694</v>
      </c>
      <c r="I29" s="23" t="n">
        <v>0</v>
      </c>
      <c r="J29" s="23" t="s">
        <v>18</v>
      </c>
    </row>
    <row r="30" customFormat="false" ht="14.25" hidden="false" customHeight="false" outlineLevel="0" collapsed="false">
      <c r="A30" s="22"/>
      <c r="B30" s="23" t="s">
        <v>49</v>
      </c>
      <c r="C30" s="23" t="n">
        <v>19498859</v>
      </c>
      <c r="D30" s="23" t="n">
        <v>0</v>
      </c>
      <c r="E30" s="23" t="s">
        <v>18</v>
      </c>
      <c r="F30" s="22"/>
      <c r="G30" s="23" t="s">
        <v>49</v>
      </c>
      <c r="H30" s="23" t="n">
        <v>19169768</v>
      </c>
      <c r="I30" s="23" t="n">
        <v>0</v>
      </c>
      <c r="J30" s="23" t="s">
        <v>18</v>
      </c>
    </row>
    <row r="31" customFormat="false" ht="14.25" hidden="false" customHeight="false" outlineLevel="0" collapsed="false">
      <c r="A31" s="22"/>
      <c r="B31" s="22" t="s">
        <v>50</v>
      </c>
      <c r="C31" s="22" t="n">
        <v>20307468</v>
      </c>
      <c r="D31" s="22" t="n">
        <v>0</v>
      </c>
      <c r="E31" s="22" t="s">
        <v>18</v>
      </c>
      <c r="F31" s="22"/>
      <c r="G31" s="22" t="s">
        <v>50</v>
      </c>
      <c r="H31" s="22" t="n">
        <v>19499393</v>
      </c>
      <c r="I31" s="22" t="n">
        <v>0</v>
      </c>
      <c r="J31" s="22" t="s">
        <v>18</v>
      </c>
    </row>
  </sheetData>
  <mergeCells count="3">
    <mergeCell ref="A1:E1"/>
    <mergeCell ref="A3:A31"/>
    <mergeCell ref="F3:F3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5.5"/>
    <col collapsed="false" customWidth="true" hidden="false" outlineLevel="0" max="3" min="3" style="0" width="10.74"/>
    <col collapsed="false" customWidth="true" hidden="false" outlineLevel="0" max="4" min="4" style="0" width="13.87"/>
    <col collapsed="false" customWidth="true" hidden="false" outlineLevel="0" max="5" min="5" style="0" width="15.75"/>
    <col collapsed="false" customWidth="true" hidden="false" outlineLevel="0" max="7" min="7" style="0" width="18.37"/>
    <col collapsed="false" customWidth="true" hidden="false" outlineLevel="0" max="8" min="8" style="0" width="10.37"/>
    <col collapsed="false" customWidth="true" hidden="false" outlineLevel="0" max="9" min="9" style="0" width="14.24"/>
    <col collapsed="false" customWidth="true" hidden="false" outlineLevel="0" max="10" min="10" style="0" width="10.99"/>
  </cols>
  <sheetData>
    <row r="1" customFormat="false" ht="21" hidden="false" customHeight="true" outlineLevel="0" collapsed="false">
      <c r="A1" s="2" t="s">
        <v>51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8" hidden="false" customHeight="true" outlineLevel="0" collapsed="false">
      <c r="A2" s="3" t="s">
        <v>16</v>
      </c>
      <c r="B2" s="3"/>
      <c r="C2" s="3"/>
      <c r="D2" s="3"/>
      <c r="E2" s="3"/>
      <c r="F2" s="3" t="s">
        <v>19</v>
      </c>
      <c r="G2" s="3"/>
      <c r="H2" s="3"/>
      <c r="I2" s="3"/>
      <c r="J2" s="3"/>
    </row>
    <row r="3" customFormat="false" ht="18" hidden="false" customHeight="true" outlineLevel="0" collapsed="false">
      <c r="A3" s="24" t="s">
        <v>52</v>
      </c>
      <c r="B3" s="24"/>
      <c r="C3" s="24" t="s">
        <v>53</v>
      </c>
      <c r="D3" s="24" t="s">
        <v>54</v>
      </c>
      <c r="E3" s="24" t="s">
        <v>55</v>
      </c>
      <c r="F3" s="24" t="s">
        <v>52</v>
      </c>
      <c r="G3" s="24"/>
      <c r="H3" s="24" t="s">
        <v>53</v>
      </c>
      <c r="I3" s="24" t="s">
        <v>54</v>
      </c>
      <c r="J3" s="24" t="s">
        <v>55</v>
      </c>
    </row>
    <row r="4" customFormat="false" ht="18" hidden="false" customHeight="true" outlineLevel="0" collapsed="false">
      <c r="A4" s="25" t="s">
        <v>56</v>
      </c>
      <c r="B4" s="25" t="s">
        <v>57</v>
      </c>
      <c r="C4" s="26" t="n">
        <v>72719</v>
      </c>
      <c r="D4" s="26" t="n">
        <v>59393496</v>
      </c>
      <c r="E4" s="27" t="n">
        <v>0.0959</v>
      </c>
      <c r="F4" s="25" t="s">
        <v>56</v>
      </c>
      <c r="G4" s="25" t="s">
        <v>57</v>
      </c>
      <c r="H4" s="26" t="n">
        <v>70079</v>
      </c>
      <c r="I4" s="26" t="n">
        <v>58115229</v>
      </c>
      <c r="J4" s="27" t="n">
        <v>0.095</v>
      </c>
    </row>
    <row r="5" customFormat="false" ht="18" hidden="false" customHeight="true" outlineLevel="0" collapsed="false">
      <c r="A5" s="25"/>
      <c r="B5" s="25" t="s">
        <v>58</v>
      </c>
      <c r="C5" s="26" t="n">
        <v>67232</v>
      </c>
      <c r="D5" s="26" t="n">
        <v>67097244</v>
      </c>
      <c r="E5" s="27" t="n">
        <v>0.1083</v>
      </c>
      <c r="F5" s="25"/>
      <c r="G5" s="25" t="s">
        <v>58</v>
      </c>
      <c r="H5" s="26" t="n">
        <v>64207</v>
      </c>
      <c r="I5" s="26" t="n">
        <v>64632383</v>
      </c>
      <c r="J5" s="27" t="n">
        <v>0.1057</v>
      </c>
    </row>
    <row r="6" customFormat="false" ht="18" hidden="false" customHeight="true" outlineLevel="0" collapsed="false">
      <c r="A6" s="25"/>
      <c r="B6" s="25" t="s">
        <v>59</v>
      </c>
      <c r="C6" s="26" t="n">
        <v>67372</v>
      </c>
      <c r="D6" s="26" t="n">
        <v>31140655</v>
      </c>
      <c r="E6" s="27" t="n">
        <v>0.0503</v>
      </c>
      <c r="F6" s="25"/>
      <c r="G6" s="25" t="s">
        <v>59</v>
      </c>
      <c r="H6" s="26" t="n">
        <v>61458</v>
      </c>
      <c r="I6" s="26" t="n">
        <v>28127059</v>
      </c>
      <c r="J6" s="27" t="n">
        <v>0.046</v>
      </c>
    </row>
    <row r="7" customFormat="false" ht="18" hidden="false" customHeight="true" outlineLevel="0" collapsed="false">
      <c r="A7" s="25" t="s">
        <v>60</v>
      </c>
      <c r="B7" s="25" t="s">
        <v>61</v>
      </c>
      <c r="C7" s="26" t="n">
        <v>49750</v>
      </c>
      <c r="D7" s="26" t="n">
        <v>12263506</v>
      </c>
      <c r="E7" s="27" t="n">
        <v>0.0198</v>
      </c>
      <c r="F7" s="25" t="s">
        <v>60</v>
      </c>
      <c r="G7" s="25" t="s">
        <v>61</v>
      </c>
      <c r="H7" s="26" t="n">
        <v>57171</v>
      </c>
      <c r="I7" s="26" t="n">
        <v>14388885</v>
      </c>
      <c r="J7" s="27" t="n">
        <v>0.0235</v>
      </c>
    </row>
    <row r="8" customFormat="false" ht="18" hidden="false" customHeight="true" outlineLevel="0" collapsed="false">
      <c r="A8" s="25"/>
      <c r="B8" s="25" t="s">
        <v>62</v>
      </c>
      <c r="C8" s="26" t="n">
        <v>125152</v>
      </c>
      <c r="D8" s="26" t="n">
        <v>30035558</v>
      </c>
      <c r="E8" s="27" t="n">
        <v>0.0485</v>
      </c>
      <c r="F8" s="25"/>
      <c r="G8" s="25" t="s">
        <v>62</v>
      </c>
      <c r="H8" s="26" t="n">
        <v>130377</v>
      </c>
      <c r="I8" s="26" t="n">
        <v>30892093</v>
      </c>
      <c r="J8" s="27" t="n">
        <v>0.0505</v>
      </c>
    </row>
    <row r="9" customFormat="false" ht="18" hidden="false" customHeight="true" outlineLevel="0" collapsed="false">
      <c r="A9" s="25"/>
      <c r="B9" s="25" t="s">
        <v>63</v>
      </c>
      <c r="C9" s="26" t="n">
        <v>45311</v>
      </c>
      <c r="D9" s="26" t="n">
        <v>11263808</v>
      </c>
      <c r="E9" s="27" t="n">
        <v>0.0485</v>
      </c>
      <c r="F9" s="25"/>
      <c r="G9" s="25" t="s">
        <v>63</v>
      </c>
      <c r="H9" s="26" t="n">
        <v>40518</v>
      </c>
      <c r="I9" s="26" t="n">
        <v>9428933</v>
      </c>
      <c r="J9" s="27" t="n">
        <v>0.0154</v>
      </c>
    </row>
    <row r="10" customFormat="false" ht="18" hidden="false" customHeight="true" outlineLevel="0" collapsed="false">
      <c r="A10" s="25"/>
      <c r="B10" s="25" t="s">
        <v>64</v>
      </c>
      <c r="C10" s="26" t="n">
        <v>10520</v>
      </c>
      <c r="D10" s="26" t="n">
        <v>2422448</v>
      </c>
      <c r="E10" s="27" t="n">
        <v>0.0039</v>
      </c>
      <c r="F10" s="25"/>
      <c r="G10" s="25" t="s">
        <v>64</v>
      </c>
      <c r="H10" s="26" t="n">
        <v>11964</v>
      </c>
      <c r="I10" s="26" t="n">
        <v>2556896</v>
      </c>
      <c r="J10" s="27" t="n">
        <v>0.0042</v>
      </c>
    </row>
    <row r="11" customFormat="false" ht="18" hidden="false" customHeight="true" outlineLevel="0" collapsed="false">
      <c r="A11" s="25"/>
      <c r="B11" s="25" t="s">
        <v>65</v>
      </c>
      <c r="C11" s="26" t="n">
        <v>61484</v>
      </c>
      <c r="D11" s="26" t="n">
        <v>19622230</v>
      </c>
      <c r="E11" s="27" t="n">
        <v>0.0317</v>
      </c>
      <c r="F11" s="25"/>
      <c r="G11" s="25" t="s">
        <v>65</v>
      </c>
      <c r="H11" s="26" t="n">
        <v>59894</v>
      </c>
      <c r="I11" s="26" t="n">
        <v>18873444</v>
      </c>
      <c r="J11" s="27" t="n">
        <v>0.0309</v>
      </c>
    </row>
    <row r="12" customFormat="false" ht="18" hidden="false" customHeight="true" outlineLevel="0" collapsed="false">
      <c r="A12" s="25" t="s">
        <v>66</v>
      </c>
      <c r="B12" s="25" t="s">
        <v>67</v>
      </c>
      <c r="C12" s="26" t="n">
        <v>83886</v>
      </c>
      <c r="D12" s="26" t="n">
        <v>20229764</v>
      </c>
      <c r="E12" s="27" t="n">
        <v>0.0327</v>
      </c>
      <c r="F12" s="25" t="s">
        <v>66</v>
      </c>
      <c r="G12" s="25" t="s">
        <v>67</v>
      </c>
      <c r="H12" s="26" t="n">
        <v>93596</v>
      </c>
      <c r="I12" s="26" t="n">
        <v>24468582</v>
      </c>
      <c r="J12" s="27" t="n">
        <v>0.04</v>
      </c>
    </row>
    <row r="13" customFormat="false" ht="18" hidden="false" customHeight="true" outlineLevel="0" collapsed="false">
      <c r="A13" s="28" t="s">
        <v>68</v>
      </c>
      <c r="B13" s="28"/>
      <c r="C13" s="29" t="n">
        <v>583426</v>
      </c>
      <c r="D13" s="29" t="n">
        <v>253468709</v>
      </c>
      <c r="E13" s="30" t="n">
        <v>0.4092</v>
      </c>
      <c r="F13" s="28" t="s">
        <v>68</v>
      </c>
      <c r="G13" s="28"/>
      <c r="H13" s="29" t="n">
        <v>589264</v>
      </c>
      <c r="I13" s="29" t="n">
        <v>251483504</v>
      </c>
      <c r="J13" s="30" t="n">
        <v>0.4111</v>
      </c>
    </row>
  </sheetData>
  <mergeCells count="11">
    <mergeCell ref="A1:J1"/>
    <mergeCell ref="A2:E2"/>
    <mergeCell ref="F2:J2"/>
    <mergeCell ref="A3:B3"/>
    <mergeCell ref="F3:G3"/>
    <mergeCell ref="A4:A6"/>
    <mergeCell ref="F4:F6"/>
    <mergeCell ref="A7:A11"/>
    <mergeCell ref="F7:F11"/>
    <mergeCell ref="A13:B13"/>
    <mergeCell ref="F13:G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2.12"/>
    <col collapsed="false" customWidth="true" hidden="false" outlineLevel="0" max="2" min="2" style="0" width="13.87"/>
    <col collapsed="false" customWidth="true" hidden="false" outlineLevel="0" max="3" min="3" style="0" width="25.87"/>
    <col collapsed="false" customWidth="true" hidden="false" outlineLevel="0" max="4" min="4" style="0" width="13.87"/>
    <col collapsed="false" customWidth="true" hidden="false" outlineLevel="0" max="5" min="5" style="0" width="34.36"/>
  </cols>
  <sheetData>
    <row r="1" customFormat="false" ht="15" hidden="false" customHeight="true" outlineLevel="0" collapsed="false">
      <c r="A1" s="19" t="s">
        <v>69</v>
      </c>
      <c r="B1" s="19"/>
      <c r="C1" s="19"/>
      <c r="D1" s="19"/>
      <c r="E1" s="19"/>
    </row>
    <row r="2" customFormat="false" ht="15" hidden="false" customHeight="true" outlineLevel="0" collapsed="false">
      <c r="A2" s="31" t="s">
        <v>70</v>
      </c>
      <c r="B2" s="32" t="s">
        <v>71</v>
      </c>
      <c r="C2" s="32"/>
      <c r="D2" s="32" t="s">
        <v>72</v>
      </c>
      <c r="E2" s="32"/>
    </row>
    <row r="3" customFormat="false" ht="15" hidden="false" customHeight="false" outlineLevel="0" collapsed="false">
      <c r="A3" s="31"/>
      <c r="B3" s="33" t="s">
        <v>53</v>
      </c>
      <c r="C3" s="33" t="s">
        <v>73</v>
      </c>
      <c r="D3" s="33" t="s">
        <v>53</v>
      </c>
      <c r="E3" s="33" t="s">
        <v>73</v>
      </c>
    </row>
    <row r="4" customFormat="false" ht="14.25" hidden="false" customHeight="false" outlineLevel="0" collapsed="false">
      <c r="A4" s="34" t="s">
        <v>74</v>
      </c>
      <c r="B4" s="35" t="n">
        <v>31340</v>
      </c>
      <c r="C4" s="35" t="n">
        <v>2478</v>
      </c>
      <c r="D4" s="35" t="n">
        <v>35786</v>
      </c>
      <c r="E4" s="35" t="n">
        <v>2713</v>
      </c>
    </row>
    <row r="5" customFormat="false" ht="14.25" hidden="false" customHeight="false" outlineLevel="0" collapsed="false">
      <c r="A5" s="34" t="s">
        <v>75</v>
      </c>
      <c r="B5" s="35" t="n">
        <v>4540</v>
      </c>
      <c r="C5" s="35" t="n">
        <v>1568</v>
      </c>
      <c r="D5" s="35" t="n">
        <v>5237</v>
      </c>
      <c r="E5" s="35" t="n">
        <v>1812</v>
      </c>
    </row>
    <row r="6" customFormat="false" ht="14.25" hidden="false" customHeight="false" outlineLevel="0" collapsed="false">
      <c r="A6" s="34" t="s">
        <v>76</v>
      </c>
      <c r="B6" s="35" t="n">
        <v>6398</v>
      </c>
      <c r="C6" s="35" t="n">
        <v>1775</v>
      </c>
      <c r="D6" s="35" t="n">
        <v>7097</v>
      </c>
      <c r="E6" s="35" t="n">
        <v>2004</v>
      </c>
    </row>
    <row r="7" customFormat="false" ht="14.25" hidden="false" customHeight="false" outlineLevel="0" collapsed="false">
      <c r="A7" s="34" t="s">
        <v>77</v>
      </c>
      <c r="B7" s="35" t="n">
        <v>187</v>
      </c>
      <c r="C7" s="35" t="n">
        <v>55</v>
      </c>
      <c r="D7" s="35" t="n">
        <v>189</v>
      </c>
      <c r="E7" s="35" t="n">
        <v>64</v>
      </c>
    </row>
    <row r="8" customFormat="false" ht="14.25" hidden="false" customHeight="false" outlineLevel="0" collapsed="false">
      <c r="A8" s="34" t="s">
        <v>78</v>
      </c>
      <c r="B8" s="35" t="n">
        <v>317</v>
      </c>
      <c r="C8" s="35" t="n">
        <v>301</v>
      </c>
      <c r="D8" s="35" t="n">
        <v>237</v>
      </c>
      <c r="E8" s="35" t="n">
        <v>232</v>
      </c>
    </row>
    <row r="9" customFormat="false" ht="14.25" hidden="false" customHeight="false" outlineLevel="0" collapsed="false">
      <c r="A9" s="34" t="s">
        <v>79</v>
      </c>
      <c r="B9" s="35" t="n">
        <v>69</v>
      </c>
      <c r="C9" s="35" t="n">
        <v>24</v>
      </c>
      <c r="D9" s="35" t="n">
        <v>87</v>
      </c>
      <c r="E9" s="35" t="n">
        <v>24</v>
      </c>
    </row>
    <row r="10" customFormat="false" ht="14.25" hidden="false" customHeight="false" outlineLevel="0" collapsed="false">
      <c r="A10" s="22" t="s">
        <v>80</v>
      </c>
      <c r="B10" s="36" t="n">
        <v>287</v>
      </c>
      <c r="C10" s="36" t="n">
        <v>95</v>
      </c>
      <c r="D10" s="36" t="n">
        <v>279</v>
      </c>
      <c r="E10" s="36" t="n">
        <v>98</v>
      </c>
    </row>
  </sheetData>
  <mergeCells count="4">
    <mergeCell ref="A1:E1"/>
    <mergeCell ref="A2:A3"/>
    <mergeCell ref="B2:C2"/>
    <mergeCell ref="D2:E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8.74"/>
    <col collapsed="false" customWidth="true" hidden="false" outlineLevel="0" max="2" min="2" style="0" width="25.24"/>
    <col collapsed="false" customWidth="true" hidden="false" outlineLevel="0" max="3" min="3" style="0" width="33.87"/>
  </cols>
  <sheetData>
    <row r="1" customFormat="false" ht="18" hidden="false" customHeight="true" outlineLevel="0" collapsed="false">
      <c r="A1" s="37" t="s">
        <v>81</v>
      </c>
      <c r="B1" s="37"/>
      <c r="C1" s="37"/>
      <c r="D1" s="38"/>
      <c r="E1" s="38"/>
      <c r="F1" s="38"/>
      <c r="G1" s="38"/>
      <c r="H1" s="38"/>
      <c r="I1" s="38"/>
      <c r="J1" s="38"/>
    </row>
    <row r="2" customFormat="false" ht="18" hidden="false" customHeight="true" outlineLevel="0" collapsed="false">
      <c r="A2" s="31" t="s">
        <v>82</v>
      </c>
      <c r="B2" s="31" t="s">
        <v>16</v>
      </c>
      <c r="C2" s="31" t="s">
        <v>19</v>
      </c>
    </row>
    <row r="3" customFormat="false" ht="18" hidden="false" customHeight="true" outlineLevel="0" collapsed="false">
      <c r="A3" s="23" t="s">
        <v>83</v>
      </c>
      <c r="B3" s="39" t="n">
        <v>0.9725</v>
      </c>
      <c r="C3" s="39" t="n">
        <v>0.9725</v>
      </c>
    </row>
    <row r="4" customFormat="false" ht="18" hidden="false" customHeight="true" outlineLevel="0" collapsed="false">
      <c r="A4" s="23" t="s">
        <v>84</v>
      </c>
      <c r="B4" s="39" t="n">
        <v>0.9951</v>
      </c>
      <c r="C4" s="39" t="n">
        <v>0.9949</v>
      </c>
    </row>
    <row r="5" customFormat="false" ht="18" hidden="false" customHeight="true" outlineLevel="0" collapsed="false">
      <c r="A5" s="23" t="s">
        <v>85</v>
      </c>
      <c r="B5" s="39" t="n">
        <v>0.9998</v>
      </c>
      <c r="C5" s="39" t="n">
        <v>0.9999</v>
      </c>
    </row>
    <row r="6" customFormat="false" ht="18" hidden="false" customHeight="true" outlineLevel="0" collapsed="false">
      <c r="A6" s="22" t="s">
        <v>86</v>
      </c>
      <c r="B6" s="40" t="n">
        <v>0.9999</v>
      </c>
      <c r="C6" s="40" t="n">
        <v>0.9999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3.12"/>
    <col collapsed="false" customWidth="true" hidden="false" outlineLevel="0" max="3" min="3" style="0" width="20.74"/>
    <col collapsed="false" customWidth="true" hidden="false" outlineLevel="0" max="4" min="4" style="0" width="28.5"/>
  </cols>
  <sheetData>
    <row r="1" customFormat="false" ht="27" hidden="false" customHeight="true" outlineLevel="0" collapsed="false">
      <c r="A1" s="37" t="s">
        <v>87</v>
      </c>
      <c r="B1" s="37"/>
      <c r="C1" s="37"/>
      <c r="D1" s="37"/>
    </row>
    <row r="2" customFormat="false" ht="18" hidden="false" customHeight="true" outlineLevel="0" collapsed="false">
      <c r="A2" s="31" t="s">
        <v>70</v>
      </c>
      <c r="B2" s="31" t="s">
        <v>53</v>
      </c>
      <c r="C2" s="31" t="s">
        <v>88</v>
      </c>
      <c r="D2" s="31" t="s">
        <v>89</v>
      </c>
    </row>
    <row r="3" customFormat="false" ht="18" hidden="false" customHeight="true" outlineLevel="0" collapsed="false">
      <c r="A3" s="23" t="s">
        <v>78</v>
      </c>
      <c r="B3" s="23" t="n">
        <v>289</v>
      </c>
      <c r="C3" s="41" t="n">
        <v>26356121</v>
      </c>
      <c r="D3" s="41" t="n">
        <v>27003071</v>
      </c>
    </row>
    <row r="4" customFormat="false" ht="18" hidden="false" customHeight="true" outlineLevel="0" collapsed="false">
      <c r="A4" s="23" t="s">
        <v>90</v>
      </c>
      <c r="B4" s="23" t="n">
        <v>167</v>
      </c>
      <c r="C4" s="41" t="n">
        <v>1526786</v>
      </c>
      <c r="D4" s="41" t="n">
        <v>1497518</v>
      </c>
    </row>
    <row r="5" customFormat="false" ht="18" hidden="false" customHeight="true" outlineLevel="0" collapsed="false">
      <c r="A5" s="23" t="s">
        <v>74</v>
      </c>
      <c r="B5" s="41" t="n">
        <v>2574323</v>
      </c>
      <c r="C5" s="41" t="n">
        <v>2574323</v>
      </c>
      <c r="D5" s="41" t="n">
        <v>2574323</v>
      </c>
    </row>
    <row r="6" customFormat="false" ht="18" hidden="false" customHeight="true" outlineLevel="0" collapsed="false">
      <c r="A6" s="34" t="s">
        <v>75</v>
      </c>
      <c r="B6" s="35" t="n">
        <v>228673</v>
      </c>
      <c r="C6" s="34" t="s">
        <v>91</v>
      </c>
      <c r="D6" s="35" t="n">
        <v>4697572</v>
      </c>
    </row>
    <row r="7" customFormat="false" ht="18" hidden="false" customHeight="true" outlineLevel="0" collapsed="false">
      <c r="A7" s="22" t="s">
        <v>76</v>
      </c>
      <c r="B7" s="36" t="n">
        <v>228734</v>
      </c>
      <c r="C7" s="36" t="n">
        <v>5280778</v>
      </c>
      <c r="D7" s="22" t="s">
        <v>91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8.24"/>
    <col collapsed="false" customWidth="true" hidden="false" outlineLevel="0" max="5" min="5" style="0" width="18.87"/>
    <col collapsed="false" customWidth="true" hidden="false" outlineLevel="0" max="7" min="6" style="0" width="9.62"/>
    <col collapsed="false" customWidth="true" hidden="false" outlineLevel="0" max="8" min="8" style="0" width="20.99"/>
    <col collapsed="false" customWidth="true" hidden="false" outlineLevel="0" max="9" min="9" style="0" width="7.74"/>
    <col collapsed="false" customWidth="true" hidden="false" outlineLevel="0" max="10" min="10" style="0" width="10.99"/>
    <col collapsed="false" customWidth="true" hidden="false" outlineLevel="0" max="11" min="11" style="0" width="12.99"/>
    <col collapsed="false" customWidth="true" hidden="false" outlineLevel="0" max="12" min="12" style="0" width="10.62"/>
    <col collapsed="false" customWidth="true" hidden="false" outlineLevel="0" max="13" min="13" style="0" width="11.99"/>
  </cols>
  <sheetData>
    <row r="1" customFormat="false" ht="23" hidden="false" customHeight="true" outlineLevel="0" collapsed="false">
      <c r="A1" s="4" t="s">
        <v>9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customFormat="false" ht="21" hidden="false" customHeight="true" outlineLevel="0" collapsed="false">
      <c r="A2" s="42" t="s">
        <v>52</v>
      </c>
      <c r="B2" s="42" t="s">
        <v>93</v>
      </c>
      <c r="C2" s="42"/>
      <c r="D2" s="42" t="s">
        <v>94</v>
      </c>
      <c r="E2" s="42" t="s">
        <v>95</v>
      </c>
      <c r="F2" s="42" t="s">
        <v>96</v>
      </c>
      <c r="G2" s="42" t="s">
        <v>97</v>
      </c>
      <c r="H2" s="42" t="s">
        <v>98</v>
      </c>
      <c r="I2" s="42" t="s">
        <v>99</v>
      </c>
      <c r="J2" s="42" t="s">
        <v>100</v>
      </c>
      <c r="K2" s="42" t="s">
        <v>101</v>
      </c>
      <c r="L2" s="42" t="s">
        <v>102</v>
      </c>
      <c r="M2" s="42" t="s">
        <v>103</v>
      </c>
    </row>
    <row r="3" customFormat="false" ht="15" hidden="false" customHeight="false" outlineLevel="0" collapsed="false">
      <c r="A3" s="34" t="s">
        <v>104</v>
      </c>
      <c r="B3" s="34" t="s">
        <v>105</v>
      </c>
      <c r="C3" s="34" t="s">
        <v>106</v>
      </c>
      <c r="D3" s="43" t="n">
        <v>1282684</v>
      </c>
      <c r="E3" s="43" t="n">
        <v>1227339</v>
      </c>
      <c r="F3" s="43" t="n">
        <v>170773</v>
      </c>
      <c r="G3" s="43" t="n">
        <v>983676</v>
      </c>
      <c r="H3" s="43" t="n">
        <v>93211</v>
      </c>
      <c r="I3" s="43" t="n">
        <v>16855</v>
      </c>
      <c r="J3" s="43" t="n">
        <v>257</v>
      </c>
      <c r="K3" s="43" t="n">
        <v>2075</v>
      </c>
      <c r="L3" s="43" t="n">
        <v>362</v>
      </c>
      <c r="M3" s="43" t="n">
        <v>1554154</v>
      </c>
    </row>
    <row r="4" customFormat="false" ht="15" hidden="false" customHeight="false" outlineLevel="0" collapsed="false">
      <c r="A4" s="34"/>
      <c r="B4" s="34"/>
      <c r="C4" s="34" t="s">
        <v>107</v>
      </c>
      <c r="D4" s="44" t="n">
        <v>24.5650314990563</v>
      </c>
      <c r="E4" s="44" t="n">
        <v>23.5051042930451</v>
      </c>
      <c r="F4" s="44" t="n">
        <v>3.27052034966394</v>
      </c>
      <c r="G4" s="44" t="n">
        <v>18.8386476520061</v>
      </c>
      <c r="H4" s="44" t="n">
        <v>1.78510931067865</v>
      </c>
      <c r="I4" s="44" t="n">
        <v>0.322794706971159</v>
      </c>
      <c r="J4" s="44" t="n">
        <v>0.00492187716948015</v>
      </c>
      <c r="K4" s="44" t="n">
        <v>0.0397388915434681</v>
      </c>
      <c r="L4" s="44" t="n">
        <v>0.0069327608379448</v>
      </c>
      <c r="M4" s="44" t="n">
        <v>29.7640275893239</v>
      </c>
    </row>
    <row r="5" customFormat="false" ht="15" hidden="false" customHeight="false" outlineLevel="0" collapsed="false">
      <c r="A5" s="34"/>
      <c r="B5" s="34" t="s">
        <v>108</v>
      </c>
      <c r="C5" s="34" t="s">
        <v>106</v>
      </c>
      <c r="D5" s="43" t="n">
        <v>77049</v>
      </c>
      <c r="E5" s="43" t="n">
        <v>76134</v>
      </c>
      <c r="F5" s="43" t="n">
        <v>14289</v>
      </c>
      <c r="G5" s="43" t="n">
        <v>89333</v>
      </c>
      <c r="H5" s="43" t="n">
        <v>8334</v>
      </c>
      <c r="I5" s="43" t="n">
        <v>1598</v>
      </c>
      <c r="J5" s="43" t="n">
        <v>24</v>
      </c>
      <c r="K5" s="43" t="n">
        <v>207</v>
      </c>
      <c r="L5" s="43" t="n">
        <v>33</v>
      </c>
      <c r="M5" s="43" t="n">
        <v>0</v>
      </c>
    </row>
    <row r="6" customFormat="false" ht="15" hidden="false" customHeight="false" outlineLevel="0" collapsed="false">
      <c r="A6" s="34"/>
      <c r="B6" s="34"/>
      <c r="C6" s="34" t="s">
        <v>107</v>
      </c>
      <c r="D6" s="44" t="n">
        <v>29.9707096207032</v>
      </c>
      <c r="E6" s="44" t="n">
        <v>29.6147906690887</v>
      </c>
      <c r="F6" s="44" t="n">
        <v>5.55817038209747</v>
      </c>
      <c r="G6" s="44" t="n">
        <v>34.7489701689351</v>
      </c>
      <c r="H6" s="44" t="n">
        <v>3.24177982814755</v>
      </c>
      <c r="I6" s="44" t="n">
        <v>0.621593972327788</v>
      </c>
      <c r="J6" s="44" t="n">
        <v>0.00933557905874024</v>
      </c>
      <c r="K6" s="44" t="n">
        <v>0.0805193693816346</v>
      </c>
      <c r="L6" s="44" t="n">
        <v>0.0128364212057678</v>
      </c>
      <c r="M6" s="44" t="n">
        <v>0</v>
      </c>
    </row>
    <row r="7" customFormat="false" ht="15" hidden="false" customHeight="false" outlineLevel="0" collapsed="false">
      <c r="A7" s="22" t="s">
        <v>109</v>
      </c>
      <c r="B7" s="34" t="s">
        <v>105</v>
      </c>
      <c r="C7" s="34" t="s">
        <v>106</v>
      </c>
      <c r="D7" s="43" t="n">
        <v>235637</v>
      </c>
      <c r="E7" s="43" t="n">
        <v>223450</v>
      </c>
      <c r="F7" s="45" t="n">
        <v>6292</v>
      </c>
      <c r="G7" s="43" t="n">
        <v>192168</v>
      </c>
      <c r="H7" s="43" t="n">
        <v>5933</v>
      </c>
      <c r="I7" s="43" t="n">
        <v>3742</v>
      </c>
      <c r="J7" s="43" t="n">
        <v>207</v>
      </c>
      <c r="K7" s="43" t="n">
        <v>432</v>
      </c>
      <c r="L7" s="43" t="n">
        <v>194</v>
      </c>
      <c r="M7" s="43" t="n">
        <v>280096</v>
      </c>
    </row>
    <row r="8" customFormat="false" ht="15" hidden="false" customHeight="false" outlineLevel="0" collapsed="false">
      <c r="A8" s="22"/>
      <c r="B8" s="22"/>
      <c r="C8" s="34" t="s">
        <v>107</v>
      </c>
      <c r="D8" s="44" t="n">
        <v>25.0294761843053</v>
      </c>
      <c r="E8" s="44" t="n">
        <v>23.7349671460043</v>
      </c>
      <c r="F8" s="44" t="n">
        <v>0.668339285221119</v>
      </c>
      <c r="G8" s="44" t="n">
        <v>20.4121779660477</v>
      </c>
      <c r="H8" s="44" t="n">
        <v>0.630206131471217</v>
      </c>
      <c r="I8" s="44" t="n">
        <v>0.397477051064436</v>
      </c>
      <c r="J8" s="44" t="n">
        <v>0.0219876401844837</v>
      </c>
      <c r="K8" s="44" t="n">
        <v>0.0458872490806617</v>
      </c>
      <c r="L8" s="44" t="n">
        <v>0.0206067738927046</v>
      </c>
      <c r="M8" s="44" t="n">
        <v>29.7519326817061</v>
      </c>
    </row>
    <row r="9" customFormat="false" ht="15" hidden="false" customHeight="false" outlineLevel="0" collapsed="false">
      <c r="A9" s="22"/>
      <c r="B9" s="22" t="s">
        <v>108</v>
      </c>
      <c r="C9" s="34" t="s">
        <v>106</v>
      </c>
      <c r="D9" s="43" t="n">
        <v>14401</v>
      </c>
      <c r="E9" s="43" t="n">
        <v>14053</v>
      </c>
      <c r="F9" s="45" t="n">
        <v>670</v>
      </c>
      <c r="G9" s="43" t="n">
        <v>17180</v>
      </c>
      <c r="H9" s="43" t="n">
        <v>636</v>
      </c>
      <c r="I9" s="43" t="n">
        <v>375</v>
      </c>
      <c r="J9" s="43" t="n">
        <v>9</v>
      </c>
      <c r="K9" s="43" t="n">
        <v>53</v>
      </c>
      <c r="L9" s="43" t="n">
        <v>17</v>
      </c>
      <c r="M9" s="43" t="n">
        <v>0</v>
      </c>
    </row>
    <row r="10" customFormat="false" ht="15" hidden="false" customHeight="false" outlineLevel="0" collapsed="false">
      <c r="A10" s="22"/>
      <c r="B10" s="22"/>
      <c r="C10" s="22" t="s">
        <v>107</v>
      </c>
      <c r="D10" s="46" t="n">
        <v>30.8835513617843</v>
      </c>
      <c r="E10" s="46" t="n">
        <v>30.1372506969762</v>
      </c>
      <c r="F10" s="46" t="n">
        <v>1.43684323396955</v>
      </c>
      <c r="G10" s="46" t="n">
        <v>36.8432339695475</v>
      </c>
      <c r="H10" s="46" t="n">
        <v>1.36392880120094</v>
      </c>
      <c r="I10" s="46" t="n">
        <v>0.804203302594896</v>
      </c>
      <c r="J10" s="46" t="n">
        <v>0.0193008792622775</v>
      </c>
      <c r="K10" s="46" t="n">
        <v>0.113660733433412</v>
      </c>
      <c r="L10" s="46" t="n">
        <v>0.036457216384302</v>
      </c>
      <c r="M10" s="46" t="n">
        <v>0</v>
      </c>
    </row>
  </sheetData>
  <mergeCells count="7">
    <mergeCell ref="A1:M1"/>
    <mergeCell ref="A3:A6"/>
    <mergeCell ref="B3:B4"/>
    <mergeCell ref="B5:B6"/>
    <mergeCell ref="A7:A10"/>
    <mergeCell ref="B7:B8"/>
    <mergeCell ref="B9:B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H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47" width="15.62"/>
    <col collapsed="false" customWidth="true" hidden="false" outlineLevel="0" max="2" min="2" style="47" width="19.87"/>
    <col collapsed="false" customWidth="true" hidden="false" outlineLevel="0" max="3" min="3" style="47" width="27.12"/>
    <col collapsed="false" customWidth="true" hidden="false" outlineLevel="0" max="4" min="4" style="47" width="25.99"/>
    <col collapsed="false" customWidth="true" hidden="false" outlineLevel="0" max="5" min="5" style="47" width="26.5"/>
    <col collapsed="false" customWidth="true" hidden="false" outlineLevel="0" max="6" min="6" style="47" width="26.36"/>
    <col collapsed="false" customWidth="true" hidden="false" outlineLevel="0" max="7" min="7" style="47" width="25.24"/>
    <col collapsed="false" customWidth="true" hidden="false" outlineLevel="0" max="8" min="8" style="47" width="26.36"/>
    <col collapsed="false" customWidth="false" hidden="false" outlineLevel="0" max="257" min="9" style="47" width="8.99"/>
  </cols>
  <sheetData>
    <row r="1" customFormat="false" ht="22" hidden="false" customHeight="true" outlineLevel="0" collapsed="false">
      <c r="A1" s="48" t="s">
        <v>110</v>
      </c>
      <c r="B1" s="48"/>
      <c r="C1" s="48"/>
      <c r="D1" s="48"/>
      <c r="E1" s="48"/>
      <c r="F1" s="48"/>
      <c r="G1" s="48"/>
      <c r="H1" s="48"/>
    </row>
    <row r="2" s="47" customFormat="true" ht="45" hidden="false" customHeight="false" outlineLevel="0" collapsed="false">
      <c r="A2" s="49" t="s">
        <v>12</v>
      </c>
      <c r="B2" s="49" t="s">
        <v>111</v>
      </c>
      <c r="C2" s="49" t="s">
        <v>112</v>
      </c>
      <c r="D2" s="49" t="s">
        <v>113</v>
      </c>
      <c r="E2" s="49" t="s">
        <v>114</v>
      </c>
      <c r="F2" s="49" t="s">
        <v>115</v>
      </c>
      <c r="G2" s="49" t="s">
        <v>116</v>
      </c>
      <c r="H2" s="49" t="s">
        <v>117</v>
      </c>
    </row>
    <row r="3" customFormat="false" ht="18" hidden="false" customHeight="true" outlineLevel="0" collapsed="false">
      <c r="A3" s="7" t="s">
        <v>17</v>
      </c>
      <c r="B3" s="7" t="s">
        <v>118</v>
      </c>
      <c r="C3" s="7" t="n">
        <v>2045</v>
      </c>
      <c r="D3" s="7" t="n">
        <v>1428</v>
      </c>
      <c r="E3" s="7" t="n">
        <v>10000</v>
      </c>
      <c r="F3" s="7" t="n">
        <v>1452</v>
      </c>
      <c r="G3" s="7" t="n">
        <v>1277</v>
      </c>
      <c r="H3" s="7" t="n">
        <v>22060000</v>
      </c>
    </row>
    <row r="4" customFormat="false" ht="18" hidden="false" customHeight="true" outlineLevel="0" collapsed="false">
      <c r="A4" s="7" t="s">
        <v>20</v>
      </c>
      <c r="B4" s="7" t="s">
        <v>118</v>
      </c>
      <c r="C4" s="7" t="n">
        <v>407</v>
      </c>
      <c r="D4" s="7" t="n">
        <v>407</v>
      </c>
      <c r="E4" s="7" t="n">
        <v>10000</v>
      </c>
      <c r="F4" s="7" t="n">
        <v>620</v>
      </c>
      <c r="G4" s="7" t="n">
        <v>491</v>
      </c>
      <c r="H4" s="7" t="n">
        <v>18630000</v>
      </c>
    </row>
    <row r="5" customFormat="false" ht="18" hidden="false" customHeight="true" outlineLevel="0" collapsed="false">
      <c r="A5" s="7" t="s">
        <v>21</v>
      </c>
      <c r="B5" s="7" t="s">
        <v>119</v>
      </c>
      <c r="C5" s="7" t="s">
        <v>18</v>
      </c>
      <c r="D5" s="7" t="s">
        <v>18</v>
      </c>
      <c r="E5" s="7" t="s">
        <v>18</v>
      </c>
      <c r="F5" s="7" t="n">
        <v>1527</v>
      </c>
      <c r="G5" s="7" t="n">
        <v>850</v>
      </c>
      <c r="H5" s="7" t="n">
        <v>27220000</v>
      </c>
    </row>
    <row r="6" customFormat="false" ht="18" hidden="false" customHeight="true" outlineLevel="0" collapsed="false">
      <c r="A6" s="7" t="s">
        <v>22</v>
      </c>
      <c r="B6" s="7" t="s">
        <v>118</v>
      </c>
      <c r="C6" s="7" t="n">
        <v>1902</v>
      </c>
      <c r="D6" s="7" t="n">
        <v>1409</v>
      </c>
      <c r="E6" s="7" t="n">
        <v>10000</v>
      </c>
      <c r="F6" s="7" t="n">
        <v>352</v>
      </c>
      <c r="G6" s="7" t="n">
        <v>352</v>
      </c>
      <c r="H6" s="7" t="n">
        <v>15640000</v>
      </c>
    </row>
    <row r="7" customFormat="false" ht="18" hidden="false" customHeight="true" outlineLevel="0" collapsed="false">
      <c r="A7" s="7" t="s">
        <v>23</v>
      </c>
      <c r="B7" s="7" t="s">
        <v>118</v>
      </c>
      <c r="C7" s="7" t="n">
        <v>1993</v>
      </c>
      <c r="D7" s="7" t="n">
        <v>1131</v>
      </c>
      <c r="E7" s="7" t="n">
        <v>10000</v>
      </c>
      <c r="F7" s="7" t="n">
        <v>604</v>
      </c>
      <c r="G7" s="7" t="n">
        <v>519</v>
      </c>
      <c r="H7" s="7" t="n">
        <v>21360000</v>
      </c>
    </row>
    <row r="8" customFormat="false" ht="18" hidden="false" customHeight="true" outlineLevel="0" collapsed="false">
      <c r="A8" s="7" t="s">
        <v>24</v>
      </c>
      <c r="B8" s="7" t="s">
        <v>118</v>
      </c>
      <c r="C8" s="7" t="n">
        <v>1152</v>
      </c>
      <c r="D8" s="7" t="n">
        <v>1135</v>
      </c>
      <c r="E8" s="7" t="n">
        <v>10000</v>
      </c>
      <c r="F8" s="7" t="n">
        <v>1754</v>
      </c>
      <c r="G8" s="7" t="n">
        <v>1105</v>
      </c>
      <c r="H8" s="7" t="n">
        <v>21250000</v>
      </c>
    </row>
    <row r="9" customFormat="false" ht="18" hidden="false" customHeight="true" outlineLevel="0" collapsed="false">
      <c r="A9" s="7" t="s">
        <v>25</v>
      </c>
      <c r="B9" s="7" t="s">
        <v>118</v>
      </c>
      <c r="C9" s="7" t="n">
        <v>3140</v>
      </c>
      <c r="D9" s="7" t="n">
        <v>1414</v>
      </c>
      <c r="E9" s="7" t="n">
        <v>20000</v>
      </c>
      <c r="F9" s="7" t="n">
        <v>459</v>
      </c>
      <c r="G9" s="7" t="n">
        <v>459</v>
      </c>
      <c r="H9" s="7" t="n">
        <v>22850000</v>
      </c>
    </row>
    <row r="10" customFormat="false" ht="18" hidden="false" customHeight="true" outlineLevel="0" collapsed="false">
      <c r="A10" s="7" t="s">
        <v>26</v>
      </c>
      <c r="B10" s="7" t="s">
        <v>120</v>
      </c>
      <c r="C10" s="7" t="n">
        <v>176</v>
      </c>
      <c r="D10" s="7" t="n">
        <v>176</v>
      </c>
      <c r="E10" s="7" t="n">
        <v>10000</v>
      </c>
      <c r="F10" s="7" t="s">
        <v>18</v>
      </c>
      <c r="G10" s="7" t="s">
        <v>18</v>
      </c>
      <c r="H10" s="7" t="s">
        <v>18</v>
      </c>
    </row>
    <row r="11" customFormat="false" ht="18" hidden="false" customHeight="true" outlineLevel="0" collapsed="false">
      <c r="A11" s="7" t="s">
        <v>27</v>
      </c>
      <c r="B11" s="7" t="s">
        <v>118</v>
      </c>
      <c r="C11" s="7" t="n">
        <v>1467</v>
      </c>
      <c r="D11" s="7" t="n">
        <v>1189</v>
      </c>
      <c r="E11" s="7" t="n">
        <v>10000</v>
      </c>
      <c r="F11" s="7" t="n">
        <v>1808</v>
      </c>
      <c r="G11" s="7" t="n">
        <v>1211</v>
      </c>
      <c r="H11" s="7" t="n">
        <v>17990000</v>
      </c>
    </row>
    <row r="12" customFormat="false" ht="18" hidden="false" customHeight="true" outlineLevel="0" collapsed="false">
      <c r="A12" s="7" t="s">
        <v>28</v>
      </c>
      <c r="B12" s="7" t="s">
        <v>118</v>
      </c>
      <c r="C12" s="7" t="n">
        <v>1395</v>
      </c>
      <c r="D12" s="7" t="n">
        <v>1246</v>
      </c>
      <c r="E12" s="7" t="n">
        <v>10000</v>
      </c>
      <c r="F12" s="7" t="n">
        <v>978</v>
      </c>
      <c r="G12" s="7" t="n">
        <v>600</v>
      </c>
      <c r="H12" s="7" t="n">
        <v>23090000</v>
      </c>
    </row>
    <row r="13" customFormat="false" ht="18" hidden="false" customHeight="true" outlineLevel="0" collapsed="false">
      <c r="A13" s="7" t="s">
        <v>29</v>
      </c>
      <c r="B13" s="7" t="s">
        <v>118</v>
      </c>
      <c r="C13" s="7" t="n">
        <v>1054</v>
      </c>
      <c r="D13" s="7" t="n">
        <v>1054</v>
      </c>
      <c r="E13" s="7" t="n">
        <v>10000</v>
      </c>
      <c r="F13" s="7" t="n">
        <v>917</v>
      </c>
      <c r="G13" s="7" t="n">
        <v>891</v>
      </c>
      <c r="H13" s="7" t="n">
        <v>17260000</v>
      </c>
    </row>
    <row r="14" customFormat="false" ht="18" hidden="false" customHeight="true" outlineLevel="0" collapsed="false">
      <c r="A14" s="7" t="s">
        <v>30</v>
      </c>
      <c r="B14" s="7" t="s">
        <v>118</v>
      </c>
      <c r="C14" s="7" t="n">
        <v>1063</v>
      </c>
      <c r="D14" s="7" t="n">
        <v>1051</v>
      </c>
      <c r="E14" s="7" t="n">
        <v>10000</v>
      </c>
      <c r="F14" s="7" t="n">
        <v>310</v>
      </c>
      <c r="G14" s="7" t="n">
        <v>310</v>
      </c>
      <c r="H14" s="7" t="n">
        <v>22190000</v>
      </c>
    </row>
    <row r="15" customFormat="false" ht="18" hidden="false" customHeight="true" outlineLevel="0" collapsed="false">
      <c r="A15" s="7" t="s">
        <v>31</v>
      </c>
      <c r="B15" s="7" t="s">
        <v>118</v>
      </c>
      <c r="C15" s="7" t="n">
        <v>270</v>
      </c>
      <c r="D15" s="7" t="n">
        <v>270</v>
      </c>
      <c r="E15" s="7" t="n">
        <v>10000</v>
      </c>
      <c r="F15" s="7" t="n">
        <v>1601</v>
      </c>
      <c r="G15" s="7" t="n">
        <v>952</v>
      </c>
      <c r="H15" s="7" t="n">
        <v>20650000</v>
      </c>
    </row>
    <row r="16" customFormat="false" ht="18" hidden="false" customHeight="true" outlineLevel="0" collapsed="false">
      <c r="A16" s="7" t="s">
        <v>33</v>
      </c>
      <c r="B16" s="7" t="s">
        <v>118</v>
      </c>
      <c r="C16" s="7" t="n">
        <v>277</v>
      </c>
      <c r="D16" s="7" t="n">
        <v>277</v>
      </c>
      <c r="E16" s="7" t="n">
        <v>10000</v>
      </c>
      <c r="F16" s="7" t="n">
        <v>1666</v>
      </c>
      <c r="G16" s="7" t="n">
        <v>1192</v>
      </c>
      <c r="H16" s="7" t="n">
        <v>20480000</v>
      </c>
    </row>
    <row r="17" customFormat="false" ht="18" hidden="false" customHeight="true" outlineLevel="0" collapsed="false">
      <c r="A17" s="7" t="s">
        <v>34</v>
      </c>
      <c r="B17" s="7" t="s">
        <v>118</v>
      </c>
      <c r="C17" s="7" t="n">
        <v>2156</v>
      </c>
      <c r="D17" s="7" t="n">
        <v>1428</v>
      </c>
      <c r="E17" s="7" t="n">
        <v>10000</v>
      </c>
      <c r="F17" s="7" t="n">
        <v>420</v>
      </c>
      <c r="G17" s="7" t="n">
        <v>353</v>
      </c>
      <c r="H17" s="7" t="n">
        <v>19190000</v>
      </c>
    </row>
    <row r="18" customFormat="false" ht="18" hidden="false" customHeight="true" outlineLevel="0" collapsed="false">
      <c r="A18" s="7" t="s">
        <v>35</v>
      </c>
      <c r="B18" s="7" t="s">
        <v>118</v>
      </c>
      <c r="C18" s="7" t="n">
        <v>194</v>
      </c>
      <c r="D18" s="7" t="n">
        <v>194</v>
      </c>
      <c r="E18" s="7" t="n">
        <v>10000</v>
      </c>
      <c r="F18" s="7" t="n">
        <v>363</v>
      </c>
      <c r="G18" s="7" t="n">
        <v>357</v>
      </c>
      <c r="H18" s="7" t="n">
        <v>25860000</v>
      </c>
    </row>
    <row r="19" customFormat="false" ht="18" hidden="false" customHeight="true" outlineLevel="0" collapsed="false">
      <c r="A19" s="7" t="s">
        <v>36</v>
      </c>
      <c r="B19" s="7" t="s">
        <v>118</v>
      </c>
      <c r="C19" s="7" t="n">
        <v>571</v>
      </c>
      <c r="D19" s="7" t="n">
        <v>571</v>
      </c>
      <c r="E19" s="7" t="n">
        <v>10000</v>
      </c>
      <c r="F19" s="7" t="n">
        <v>2424</v>
      </c>
      <c r="G19" s="7" t="n">
        <v>1427</v>
      </c>
      <c r="H19" s="7" t="n">
        <v>20220000</v>
      </c>
    </row>
    <row r="20" customFormat="false" ht="18" hidden="false" customHeight="true" outlineLevel="0" collapsed="false">
      <c r="A20" s="7" t="s">
        <v>37</v>
      </c>
      <c r="B20" s="7" t="s">
        <v>118</v>
      </c>
      <c r="C20" s="7" t="n">
        <v>1875</v>
      </c>
      <c r="D20" s="7" t="n">
        <v>1364</v>
      </c>
      <c r="E20" s="7" t="n">
        <v>10000</v>
      </c>
      <c r="F20" s="7" t="n">
        <v>1440</v>
      </c>
      <c r="G20" s="7" t="n">
        <v>1120</v>
      </c>
      <c r="H20" s="7" t="n">
        <v>23490000</v>
      </c>
    </row>
    <row r="21" customFormat="false" ht="18" hidden="false" customHeight="true" outlineLevel="0" collapsed="false">
      <c r="A21" s="7" t="s">
        <v>38</v>
      </c>
      <c r="B21" s="7" t="s">
        <v>118</v>
      </c>
      <c r="C21" s="7" t="n">
        <v>2320</v>
      </c>
      <c r="D21" s="7" t="n">
        <v>1339</v>
      </c>
      <c r="E21" s="7" t="n">
        <v>10000</v>
      </c>
      <c r="F21" s="7" t="n">
        <v>1898</v>
      </c>
      <c r="G21" s="7" t="n">
        <v>1427</v>
      </c>
      <c r="H21" s="7" t="n">
        <v>25190000</v>
      </c>
    </row>
    <row r="22" customFormat="false" ht="18" hidden="false" customHeight="true" outlineLevel="0" collapsed="false">
      <c r="A22" s="7" t="s">
        <v>39</v>
      </c>
      <c r="B22" s="7" t="s">
        <v>118</v>
      </c>
      <c r="C22" s="7" t="n">
        <v>909</v>
      </c>
      <c r="D22" s="7" t="n">
        <v>909</v>
      </c>
      <c r="E22" s="7" t="n">
        <v>10000</v>
      </c>
      <c r="F22" s="7" t="n">
        <v>1957</v>
      </c>
      <c r="G22" s="7" t="n">
        <v>1079</v>
      </c>
      <c r="H22" s="7" t="n">
        <v>20450000</v>
      </c>
    </row>
    <row r="23" customFormat="false" ht="18" hidden="false" customHeight="true" outlineLevel="0" collapsed="false">
      <c r="A23" s="7" t="s">
        <v>40</v>
      </c>
      <c r="B23" s="7" t="s">
        <v>119</v>
      </c>
      <c r="C23" s="7" t="s">
        <v>18</v>
      </c>
      <c r="D23" s="7" t="s">
        <v>18</v>
      </c>
      <c r="E23" s="7" t="s">
        <v>18</v>
      </c>
      <c r="F23" s="7" t="n">
        <v>342</v>
      </c>
      <c r="G23" s="7" t="n">
        <v>342</v>
      </c>
      <c r="H23" s="7" t="n">
        <v>17890000</v>
      </c>
    </row>
    <row r="24" customFormat="false" ht="18" hidden="false" customHeight="true" outlineLevel="0" collapsed="false">
      <c r="A24" s="7" t="s">
        <v>43</v>
      </c>
      <c r="B24" s="7" t="s">
        <v>118</v>
      </c>
      <c r="C24" s="7" t="n">
        <v>1262</v>
      </c>
      <c r="D24" s="7" t="n">
        <v>1063</v>
      </c>
      <c r="E24" s="7" t="n">
        <v>10000</v>
      </c>
      <c r="F24" s="7" t="n">
        <v>1558</v>
      </c>
      <c r="G24" s="7" t="n">
        <v>1277</v>
      </c>
      <c r="H24" s="7" t="n">
        <v>21640000</v>
      </c>
    </row>
    <row r="25" customFormat="false" ht="18" hidden="false" customHeight="true" outlineLevel="0" collapsed="false">
      <c r="A25" s="7" t="s">
        <v>44</v>
      </c>
      <c r="B25" s="7" t="s">
        <v>118</v>
      </c>
      <c r="C25" s="7" t="n">
        <v>1040</v>
      </c>
      <c r="D25" s="7" t="n">
        <v>1040</v>
      </c>
      <c r="E25" s="7" t="n">
        <v>10000</v>
      </c>
      <c r="F25" s="7" t="n">
        <v>753</v>
      </c>
      <c r="G25" s="7" t="n">
        <v>458</v>
      </c>
      <c r="H25" s="7" t="n">
        <v>22530000</v>
      </c>
    </row>
    <row r="26" customFormat="false" ht="18" hidden="false" customHeight="true" outlineLevel="0" collapsed="false">
      <c r="A26" s="7" t="s">
        <v>45</v>
      </c>
      <c r="B26" s="7" t="s">
        <v>118</v>
      </c>
      <c r="C26" s="7" t="n">
        <v>1828</v>
      </c>
      <c r="D26" s="7" t="n">
        <v>1212</v>
      </c>
      <c r="E26" s="7" t="n">
        <v>10000</v>
      </c>
      <c r="F26" s="7" t="n">
        <v>1597</v>
      </c>
      <c r="G26" s="7" t="n">
        <v>896</v>
      </c>
      <c r="H26" s="7" t="n">
        <v>19580000</v>
      </c>
    </row>
    <row r="27" customFormat="false" ht="18" hidden="false" customHeight="true" outlineLevel="0" collapsed="false">
      <c r="A27" s="7" t="s">
        <v>46</v>
      </c>
      <c r="B27" s="7" t="s">
        <v>118</v>
      </c>
      <c r="C27" s="7" t="n">
        <v>1608</v>
      </c>
      <c r="D27" s="7" t="n">
        <v>1159</v>
      </c>
      <c r="E27" s="7" t="n">
        <v>10000</v>
      </c>
      <c r="F27" s="7" t="n">
        <v>2425</v>
      </c>
      <c r="G27" s="7" t="n">
        <v>1305</v>
      </c>
      <c r="H27" s="7" t="n">
        <v>21720000</v>
      </c>
    </row>
    <row r="28" customFormat="false" ht="18" hidden="false" customHeight="true" outlineLevel="0" collapsed="false">
      <c r="A28" s="7" t="s">
        <v>47</v>
      </c>
      <c r="B28" s="7" t="s">
        <v>121</v>
      </c>
      <c r="C28" s="7" t="s">
        <v>18</v>
      </c>
      <c r="D28" s="7" t="s">
        <v>18</v>
      </c>
      <c r="E28" s="7" t="s">
        <v>18</v>
      </c>
      <c r="F28" s="7" t="s">
        <v>18</v>
      </c>
      <c r="G28" s="7" t="s">
        <v>18</v>
      </c>
      <c r="H28" s="7" t="s">
        <v>18</v>
      </c>
    </row>
    <row r="29" customFormat="false" ht="18" hidden="false" customHeight="true" outlineLevel="0" collapsed="false">
      <c r="A29" s="7" t="s">
        <v>48</v>
      </c>
      <c r="B29" s="7" t="s">
        <v>119</v>
      </c>
      <c r="C29" s="7" t="s">
        <v>18</v>
      </c>
      <c r="D29" s="7" t="s">
        <v>18</v>
      </c>
      <c r="E29" s="7" t="s">
        <v>18</v>
      </c>
      <c r="F29" s="7" t="n">
        <v>197</v>
      </c>
      <c r="G29" s="7" t="n">
        <v>148</v>
      </c>
      <c r="H29" s="7" t="n">
        <v>22590000</v>
      </c>
    </row>
    <row r="30" customFormat="false" ht="18" hidden="false" customHeight="true" outlineLevel="0" collapsed="false">
      <c r="A30" s="7" t="s">
        <v>49</v>
      </c>
      <c r="B30" s="7" t="s">
        <v>118</v>
      </c>
      <c r="C30" s="7" t="n">
        <v>356</v>
      </c>
      <c r="D30" s="7" t="n">
        <v>348</v>
      </c>
      <c r="E30" s="7" t="n">
        <v>10000</v>
      </c>
      <c r="F30" s="7" t="n">
        <v>683</v>
      </c>
      <c r="G30" s="7" t="n">
        <v>664</v>
      </c>
      <c r="H30" s="7" t="n">
        <v>19500000</v>
      </c>
    </row>
    <row r="31" s="47" customFormat="true" ht="18" hidden="false" customHeight="true" outlineLevel="0" collapsed="false">
      <c r="A31" s="15" t="s">
        <v>50</v>
      </c>
      <c r="B31" s="15" t="s">
        <v>118</v>
      </c>
      <c r="C31" s="15" t="n">
        <v>2493</v>
      </c>
      <c r="D31" s="15" t="n">
        <v>1074</v>
      </c>
      <c r="E31" s="15" t="n">
        <v>20000</v>
      </c>
      <c r="F31" s="15" t="n">
        <v>1136</v>
      </c>
      <c r="G31" s="15" t="n">
        <v>832</v>
      </c>
      <c r="H31" s="15" t="n">
        <v>20310000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62"/>
    <col collapsed="false" customWidth="true" hidden="false" outlineLevel="0" max="2" min="2" style="0" width="22.5"/>
    <col collapsed="false" customWidth="true" hidden="false" outlineLevel="0" max="3" min="3" style="0" width="26.24"/>
    <col collapsed="false" customWidth="true" hidden="false" outlineLevel="0" max="4" min="4" style="0" width="26.5"/>
    <col collapsed="false" customWidth="true" hidden="false" outlineLevel="0" max="5" min="5" style="0" width="26.36"/>
    <col collapsed="false" customWidth="true" hidden="false" outlineLevel="0" max="6" min="6" style="0" width="24.75"/>
    <col collapsed="false" customWidth="true" hidden="false" outlineLevel="0" max="7" min="7" style="0" width="25.74"/>
    <col collapsed="false" customWidth="true" hidden="false" outlineLevel="0" max="8" min="8" style="0" width="23.5"/>
  </cols>
  <sheetData>
    <row r="1" customFormat="false" ht="27" hidden="false" customHeight="true" outlineLevel="0" collapsed="false">
      <c r="A1" s="50" t="s">
        <v>122</v>
      </c>
      <c r="B1" s="50"/>
      <c r="C1" s="50"/>
      <c r="D1" s="50"/>
      <c r="E1" s="50"/>
      <c r="F1" s="50"/>
      <c r="G1" s="50"/>
      <c r="H1" s="50"/>
    </row>
    <row r="2" customFormat="false" ht="45" hidden="false" customHeight="false" outlineLevel="0" collapsed="false">
      <c r="A2" s="49" t="s">
        <v>12</v>
      </c>
      <c r="B2" s="49" t="s">
        <v>111</v>
      </c>
      <c r="C2" s="49" t="s">
        <v>112</v>
      </c>
      <c r="D2" s="49" t="s">
        <v>113</v>
      </c>
      <c r="E2" s="49" t="s">
        <v>114</v>
      </c>
      <c r="F2" s="49" t="s">
        <v>115</v>
      </c>
      <c r="G2" s="49" t="s">
        <v>116</v>
      </c>
      <c r="H2" s="49" t="s">
        <v>117</v>
      </c>
    </row>
    <row r="3" customFormat="false" ht="14.25" hidden="false" customHeight="false" outlineLevel="0" collapsed="false">
      <c r="A3" s="7" t="s">
        <v>17</v>
      </c>
      <c r="B3" s="7" t="s">
        <v>118</v>
      </c>
      <c r="C3" s="7" t="n">
        <v>1286</v>
      </c>
      <c r="D3" s="7" t="n">
        <v>1154</v>
      </c>
      <c r="E3" s="7" t="n">
        <v>10000</v>
      </c>
      <c r="F3" s="7" t="n">
        <v>1789</v>
      </c>
      <c r="G3" s="7" t="n">
        <v>1142</v>
      </c>
      <c r="H3" s="7" t="n">
        <v>21940000</v>
      </c>
    </row>
    <row r="4" customFormat="false" ht="14.25" hidden="false" customHeight="false" outlineLevel="0" collapsed="false">
      <c r="A4" s="7" t="s">
        <v>20</v>
      </c>
      <c r="B4" s="7" t="s">
        <v>120</v>
      </c>
      <c r="C4" s="7" t="n">
        <v>1373</v>
      </c>
      <c r="D4" s="7" t="n">
        <v>1165</v>
      </c>
      <c r="E4" s="7" t="n">
        <v>10000</v>
      </c>
      <c r="F4" s="7" t="s">
        <v>18</v>
      </c>
      <c r="G4" s="7" t="s">
        <v>18</v>
      </c>
      <c r="H4" s="7" t="s">
        <v>18</v>
      </c>
    </row>
    <row r="5" customFormat="false" ht="14.25" hidden="false" customHeight="false" outlineLevel="0" collapsed="false">
      <c r="A5" s="7" t="s">
        <v>21</v>
      </c>
      <c r="B5" s="7" t="s">
        <v>118</v>
      </c>
      <c r="C5" s="7" t="n">
        <v>1308</v>
      </c>
      <c r="D5" s="7" t="n">
        <v>1085</v>
      </c>
      <c r="E5" s="7" t="n">
        <v>10000</v>
      </c>
      <c r="F5" s="7" t="n">
        <v>2670</v>
      </c>
      <c r="G5" s="7" t="n">
        <v>1426</v>
      </c>
      <c r="H5" s="7" t="n">
        <v>27560000</v>
      </c>
    </row>
    <row r="6" customFormat="false" ht="14.25" hidden="false" customHeight="false" outlineLevel="0" collapsed="false">
      <c r="A6" s="7" t="s">
        <v>22</v>
      </c>
      <c r="B6" s="7" t="s">
        <v>118</v>
      </c>
      <c r="C6" s="7" t="n">
        <v>420</v>
      </c>
      <c r="D6" s="7" t="n">
        <v>420</v>
      </c>
      <c r="E6" s="7" t="n">
        <v>10000</v>
      </c>
      <c r="F6" s="7" t="n">
        <v>111</v>
      </c>
      <c r="G6" s="7" t="n">
        <v>111</v>
      </c>
      <c r="H6" s="7" t="n">
        <v>15620000</v>
      </c>
    </row>
    <row r="7" customFormat="false" ht="14.25" hidden="false" customHeight="false" outlineLevel="0" collapsed="false">
      <c r="A7" s="7" t="s">
        <v>23</v>
      </c>
      <c r="B7" s="7" t="s">
        <v>118</v>
      </c>
      <c r="C7" s="7" t="n">
        <v>560</v>
      </c>
      <c r="D7" s="7" t="n">
        <v>560</v>
      </c>
      <c r="E7" s="7" t="n">
        <v>10000</v>
      </c>
      <c r="F7" s="7" t="n">
        <v>126</v>
      </c>
      <c r="G7" s="7" t="n">
        <v>126</v>
      </c>
      <c r="H7" s="7" t="n">
        <v>21020000</v>
      </c>
    </row>
    <row r="8" customFormat="false" ht="14.25" hidden="false" customHeight="false" outlineLevel="0" collapsed="false">
      <c r="A8" s="7" t="s">
        <v>24</v>
      </c>
      <c r="B8" s="7" t="s">
        <v>118</v>
      </c>
      <c r="C8" s="7" t="n">
        <v>1999</v>
      </c>
      <c r="D8" s="7" t="n">
        <v>1157</v>
      </c>
      <c r="E8" s="7" t="n">
        <v>10000</v>
      </c>
      <c r="F8" s="7" t="n">
        <v>1517</v>
      </c>
      <c r="G8" s="7" t="n">
        <v>1036</v>
      </c>
      <c r="H8" s="7" t="n">
        <v>20930000</v>
      </c>
    </row>
    <row r="9" customFormat="false" ht="14.25" hidden="false" customHeight="false" outlineLevel="0" collapsed="false">
      <c r="A9" s="7" t="s">
        <v>25</v>
      </c>
      <c r="B9" s="7" t="s">
        <v>119</v>
      </c>
      <c r="C9" s="7" t="s">
        <v>18</v>
      </c>
      <c r="D9" s="7" t="s">
        <v>18</v>
      </c>
      <c r="E9" s="7" t="s">
        <v>18</v>
      </c>
      <c r="F9" s="7" t="n">
        <v>460</v>
      </c>
      <c r="G9" s="7" t="n">
        <v>448</v>
      </c>
      <c r="H9" s="7" t="n">
        <v>22280000</v>
      </c>
    </row>
    <row r="10" customFormat="false" ht="14.25" hidden="false" customHeight="false" outlineLevel="0" collapsed="false">
      <c r="A10" s="7" t="s">
        <v>26</v>
      </c>
      <c r="B10" s="7" t="s">
        <v>120</v>
      </c>
      <c r="C10" s="7" t="n">
        <v>433</v>
      </c>
      <c r="D10" s="7" t="n">
        <v>433</v>
      </c>
      <c r="E10" s="7" t="n">
        <v>10000</v>
      </c>
      <c r="F10" s="7" t="s">
        <v>18</v>
      </c>
      <c r="G10" s="7" t="s">
        <v>18</v>
      </c>
      <c r="H10" s="7" t="s">
        <v>18</v>
      </c>
    </row>
    <row r="11" customFormat="false" ht="14.25" hidden="false" customHeight="false" outlineLevel="0" collapsed="false">
      <c r="A11" s="7" t="s">
        <v>27</v>
      </c>
      <c r="B11" s="7" t="s">
        <v>118</v>
      </c>
      <c r="C11" s="7" t="n">
        <v>1175</v>
      </c>
      <c r="D11" s="7" t="n">
        <v>999</v>
      </c>
      <c r="E11" s="7" t="n">
        <v>10000</v>
      </c>
      <c r="F11" s="7" t="n">
        <v>662</v>
      </c>
      <c r="G11" s="7" t="n">
        <v>562</v>
      </c>
      <c r="H11" s="7" t="n">
        <v>17620000</v>
      </c>
    </row>
    <row r="12" customFormat="false" ht="14.25" hidden="false" customHeight="false" outlineLevel="0" collapsed="false">
      <c r="A12" s="7" t="s">
        <v>28</v>
      </c>
      <c r="B12" s="7" t="s">
        <v>118</v>
      </c>
      <c r="C12" s="7" t="n">
        <v>2760</v>
      </c>
      <c r="D12" s="7" t="n">
        <v>1386</v>
      </c>
      <c r="E12" s="7" t="n">
        <v>10000</v>
      </c>
      <c r="F12" s="7" t="n">
        <v>237</v>
      </c>
      <c r="G12" s="7" t="n">
        <v>237</v>
      </c>
      <c r="H12" s="7" t="n">
        <v>22660000</v>
      </c>
    </row>
    <row r="13" customFormat="false" ht="14.25" hidden="false" customHeight="false" outlineLevel="0" collapsed="false">
      <c r="A13" s="7" t="s">
        <v>29</v>
      </c>
      <c r="B13" s="7" t="s">
        <v>118</v>
      </c>
      <c r="C13" s="7" t="n">
        <v>1054</v>
      </c>
      <c r="D13" s="7" t="n">
        <v>1054</v>
      </c>
      <c r="E13" s="7" t="n">
        <v>10000</v>
      </c>
      <c r="F13" s="7" t="n">
        <v>1412</v>
      </c>
      <c r="G13" s="7" t="n">
        <v>741</v>
      </c>
      <c r="H13" s="7" t="n">
        <v>16930000</v>
      </c>
    </row>
    <row r="14" customFormat="false" ht="14.25" hidden="false" customHeight="false" outlineLevel="0" collapsed="false">
      <c r="A14" s="7" t="s">
        <v>30</v>
      </c>
      <c r="B14" s="7" t="s">
        <v>118</v>
      </c>
      <c r="C14" s="7" t="n">
        <v>730</v>
      </c>
      <c r="D14" s="7" t="n">
        <v>730</v>
      </c>
      <c r="E14" s="7" t="n">
        <v>10000</v>
      </c>
      <c r="F14" s="7" t="n">
        <v>279</v>
      </c>
      <c r="G14" s="7" t="n">
        <v>279</v>
      </c>
      <c r="H14" s="7" t="n">
        <v>21770000</v>
      </c>
    </row>
    <row r="15" customFormat="false" ht="14.25" hidden="false" customHeight="false" outlineLevel="0" collapsed="false">
      <c r="A15" s="7" t="s">
        <v>31</v>
      </c>
      <c r="B15" s="7" t="s">
        <v>118</v>
      </c>
      <c r="C15" s="7" t="n">
        <v>1341</v>
      </c>
      <c r="D15" s="7" t="n">
        <v>1175</v>
      </c>
      <c r="E15" s="7" t="n">
        <v>10000</v>
      </c>
      <c r="F15" s="7" t="n">
        <v>1235</v>
      </c>
      <c r="G15" s="7" t="n">
        <v>1157</v>
      </c>
      <c r="H15" s="7" t="n">
        <v>20560000</v>
      </c>
    </row>
    <row r="16" customFormat="false" ht="14.25" hidden="false" customHeight="false" outlineLevel="0" collapsed="false">
      <c r="A16" s="7" t="s">
        <v>33</v>
      </c>
      <c r="B16" s="7" t="s">
        <v>118</v>
      </c>
      <c r="C16" s="7" t="n">
        <v>1400</v>
      </c>
      <c r="D16" s="7" t="n">
        <v>1289</v>
      </c>
      <c r="E16" s="7" t="n">
        <v>10000</v>
      </c>
      <c r="F16" s="7" t="n">
        <v>2066</v>
      </c>
      <c r="G16" s="7" t="n">
        <v>1244</v>
      </c>
      <c r="H16" s="7" t="n">
        <v>19960000</v>
      </c>
    </row>
    <row r="17" customFormat="false" ht="14.25" hidden="false" customHeight="false" outlineLevel="0" collapsed="false">
      <c r="A17" s="7" t="s">
        <v>34</v>
      </c>
      <c r="B17" s="7" t="s">
        <v>118</v>
      </c>
      <c r="C17" s="7" t="n">
        <v>1561</v>
      </c>
      <c r="D17" s="7" t="n">
        <v>1188</v>
      </c>
      <c r="E17" s="7" t="n">
        <v>10000</v>
      </c>
      <c r="F17" s="7" t="n">
        <v>252</v>
      </c>
      <c r="G17" s="7" t="n">
        <v>236</v>
      </c>
      <c r="H17" s="7" t="n">
        <v>18780000</v>
      </c>
    </row>
    <row r="18" customFormat="false" ht="14.25" hidden="false" customHeight="false" outlineLevel="0" collapsed="false">
      <c r="A18" s="7" t="s">
        <v>35</v>
      </c>
      <c r="B18" s="7" t="s">
        <v>118</v>
      </c>
      <c r="C18" s="7" t="n">
        <v>1383</v>
      </c>
      <c r="D18" s="7" t="n">
        <v>1221</v>
      </c>
      <c r="E18" s="7" t="n">
        <v>10000</v>
      </c>
      <c r="F18" s="7" t="n">
        <v>435</v>
      </c>
      <c r="G18" s="7" t="n">
        <v>415</v>
      </c>
      <c r="H18" s="7" t="n">
        <v>24480000</v>
      </c>
    </row>
    <row r="19" customFormat="false" ht="14.25" hidden="false" customHeight="false" outlineLevel="0" collapsed="false">
      <c r="A19" s="7" t="s">
        <v>36</v>
      </c>
      <c r="B19" s="7" t="s">
        <v>118</v>
      </c>
      <c r="C19" s="7" t="n">
        <v>411</v>
      </c>
      <c r="D19" s="7" t="n">
        <v>411</v>
      </c>
      <c r="E19" s="7" t="n">
        <v>10000</v>
      </c>
      <c r="F19" s="7" t="n">
        <v>690</v>
      </c>
      <c r="G19" s="7" t="n">
        <v>361</v>
      </c>
      <c r="H19" s="7" t="n">
        <v>20060000</v>
      </c>
    </row>
    <row r="20" customFormat="false" ht="14.25" hidden="false" customHeight="false" outlineLevel="0" collapsed="false">
      <c r="A20" s="7" t="s">
        <v>37</v>
      </c>
      <c r="B20" s="7" t="s">
        <v>118</v>
      </c>
      <c r="C20" s="7" t="n">
        <v>1873</v>
      </c>
      <c r="D20" s="7" t="n">
        <v>1364</v>
      </c>
      <c r="E20" s="7" t="n">
        <v>10000</v>
      </c>
      <c r="F20" s="7" t="n">
        <v>2266</v>
      </c>
      <c r="G20" s="7" t="n">
        <v>1345</v>
      </c>
      <c r="H20" s="7" t="n">
        <v>23000000</v>
      </c>
    </row>
    <row r="21" customFormat="false" ht="14.25" hidden="false" customHeight="false" outlineLevel="0" collapsed="false">
      <c r="A21" s="7" t="s">
        <v>38</v>
      </c>
      <c r="B21" s="7" t="s">
        <v>118</v>
      </c>
      <c r="C21" s="7" t="n">
        <v>749</v>
      </c>
      <c r="D21" s="7" t="n">
        <v>749</v>
      </c>
      <c r="E21" s="7" t="n">
        <v>10000</v>
      </c>
      <c r="F21" s="7" t="n">
        <v>1901</v>
      </c>
      <c r="G21" s="7" t="n">
        <v>1428</v>
      </c>
      <c r="H21" s="7" t="n">
        <v>25140000</v>
      </c>
    </row>
    <row r="22" customFormat="false" ht="14.25" hidden="false" customHeight="false" outlineLevel="0" collapsed="false">
      <c r="A22" s="7" t="s">
        <v>39</v>
      </c>
      <c r="B22" s="7" t="s">
        <v>118</v>
      </c>
      <c r="C22" s="7" t="n">
        <v>1220</v>
      </c>
      <c r="D22" s="7" t="n">
        <v>1163</v>
      </c>
      <c r="E22" s="7" t="n">
        <v>10000</v>
      </c>
      <c r="F22" s="7" t="n">
        <v>211</v>
      </c>
      <c r="G22" s="7" t="n">
        <v>211</v>
      </c>
      <c r="H22" s="7" t="n">
        <v>20190000</v>
      </c>
    </row>
    <row r="23" customFormat="false" ht="14.25" hidden="false" customHeight="false" outlineLevel="0" collapsed="false">
      <c r="A23" s="7" t="s">
        <v>40</v>
      </c>
      <c r="B23" s="7" t="s">
        <v>118</v>
      </c>
      <c r="C23" s="7" t="n">
        <v>146</v>
      </c>
      <c r="D23" s="7" t="n">
        <v>146</v>
      </c>
      <c r="E23" s="7" t="n">
        <v>10000</v>
      </c>
      <c r="F23" s="7" t="n">
        <v>412</v>
      </c>
      <c r="G23" s="7" t="n">
        <v>412</v>
      </c>
      <c r="H23" s="7" t="n">
        <v>19050000</v>
      </c>
    </row>
    <row r="24" customFormat="false" ht="14.25" hidden="false" customHeight="false" outlineLevel="0" collapsed="false">
      <c r="A24" s="7" t="s">
        <v>43</v>
      </c>
      <c r="B24" s="7" t="s">
        <v>118</v>
      </c>
      <c r="C24" s="7" t="n">
        <v>290</v>
      </c>
      <c r="D24" s="7" t="n">
        <v>290</v>
      </c>
      <c r="E24" s="7" t="n">
        <v>10000</v>
      </c>
      <c r="F24" s="7" t="n">
        <v>1526</v>
      </c>
      <c r="G24" s="7" t="n">
        <v>815</v>
      </c>
      <c r="H24" s="7" t="n">
        <v>20620000</v>
      </c>
    </row>
    <row r="25" customFormat="false" ht="14.25" hidden="false" customHeight="false" outlineLevel="0" collapsed="false">
      <c r="A25" s="7" t="s">
        <v>44</v>
      </c>
      <c r="B25" s="7" t="s">
        <v>118</v>
      </c>
      <c r="C25" s="7" t="n">
        <v>522</v>
      </c>
      <c r="D25" s="7" t="n">
        <v>522</v>
      </c>
      <c r="E25" s="7" t="n">
        <v>10000</v>
      </c>
      <c r="F25" s="7" t="n">
        <v>472</v>
      </c>
      <c r="G25" s="7" t="n">
        <v>472</v>
      </c>
      <c r="H25" s="7" t="n">
        <v>22040000</v>
      </c>
    </row>
    <row r="26" customFormat="false" ht="14.25" hidden="false" customHeight="false" outlineLevel="0" collapsed="false">
      <c r="A26" s="7" t="s">
        <v>45</v>
      </c>
      <c r="B26" s="7" t="s">
        <v>118</v>
      </c>
      <c r="C26" s="7" t="n">
        <v>1177</v>
      </c>
      <c r="D26" s="7" t="n">
        <v>1177</v>
      </c>
      <c r="E26" s="7" t="n">
        <v>10000</v>
      </c>
      <c r="F26" s="7" t="n">
        <v>132</v>
      </c>
      <c r="G26" s="7" t="n">
        <v>118</v>
      </c>
      <c r="H26" s="7" t="n">
        <v>19250000</v>
      </c>
    </row>
    <row r="27" customFormat="false" ht="14.25" hidden="false" customHeight="false" outlineLevel="0" collapsed="false">
      <c r="A27" s="7" t="s">
        <v>46</v>
      </c>
      <c r="B27" s="7" t="s">
        <v>118</v>
      </c>
      <c r="C27" s="7" t="n">
        <v>414</v>
      </c>
      <c r="D27" s="7" t="n">
        <v>414</v>
      </c>
      <c r="E27" s="7" t="n">
        <v>10000</v>
      </c>
      <c r="F27" s="7" t="n">
        <v>382</v>
      </c>
      <c r="G27" s="7" t="n">
        <v>325</v>
      </c>
      <c r="H27" s="7" t="n">
        <v>21290000</v>
      </c>
    </row>
    <row r="28" customFormat="false" ht="14.25" hidden="false" customHeight="false" outlineLevel="0" collapsed="false">
      <c r="A28" s="7" t="s">
        <v>47</v>
      </c>
      <c r="B28" s="7" t="s">
        <v>118</v>
      </c>
      <c r="C28" s="7" t="n">
        <v>216</v>
      </c>
      <c r="D28" s="7" t="n">
        <v>216</v>
      </c>
      <c r="E28" s="7" t="n">
        <v>10000</v>
      </c>
      <c r="F28" s="7" t="n">
        <v>116</v>
      </c>
      <c r="G28" s="7" t="n">
        <v>116</v>
      </c>
      <c r="H28" s="7" t="n">
        <v>20940000</v>
      </c>
    </row>
    <row r="29" customFormat="false" ht="14.25" hidden="false" customHeight="false" outlineLevel="0" collapsed="false">
      <c r="A29" s="7" t="s">
        <v>48</v>
      </c>
      <c r="B29" s="7" t="s">
        <v>119</v>
      </c>
      <c r="C29" s="7" t="s">
        <v>18</v>
      </c>
      <c r="D29" s="7" t="s">
        <v>18</v>
      </c>
      <c r="E29" s="7" t="s">
        <v>18</v>
      </c>
      <c r="F29" s="7" t="n">
        <v>198</v>
      </c>
      <c r="G29" s="7" t="n">
        <v>144</v>
      </c>
      <c r="H29" s="7" t="n">
        <v>24730000</v>
      </c>
    </row>
    <row r="30" customFormat="false" ht="14.25" hidden="false" customHeight="false" outlineLevel="0" collapsed="false">
      <c r="A30" s="7" t="s">
        <v>49</v>
      </c>
      <c r="B30" s="7" t="s">
        <v>118</v>
      </c>
      <c r="C30" s="7" t="n">
        <v>553</v>
      </c>
      <c r="D30" s="7" t="n">
        <v>545</v>
      </c>
      <c r="E30" s="7" t="n">
        <v>10000</v>
      </c>
      <c r="F30" s="7" t="n">
        <v>355</v>
      </c>
      <c r="G30" s="7" t="n">
        <v>355</v>
      </c>
      <c r="H30" s="7" t="n">
        <v>19170000</v>
      </c>
    </row>
    <row r="31" customFormat="false" ht="14.25" hidden="false" customHeight="false" outlineLevel="0" collapsed="false">
      <c r="A31" s="15" t="s">
        <v>50</v>
      </c>
      <c r="B31" s="15" t="s">
        <v>118</v>
      </c>
      <c r="C31" s="15" t="n">
        <v>2353</v>
      </c>
      <c r="D31" s="15" t="n">
        <v>1428</v>
      </c>
      <c r="E31" s="15" t="n">
        <v>10000</v>
      </c>
      <c r="F31" s="15" t="n">
        <v>435</v>
      </c>
      <c r="G31" s="15" t="n">
        <v>429</v>
      </c>
      <c r="H31" s="15" t="n">
        <v>19500000</v>
      </c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25T02:03:26Z</dcterms:created>
  <dc:creator>Administrator</dc:creator>
  <dc:description/>
  <dc:language>en-US</dc:language>
  <cp:lastModifiedBy>Wang</cp:lastModifiedBy>
  <dcterms:modified xsi:type="dcterms:W3CDTF">2023-01-20T04:21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1EC0F1A6DB44A5AEBE9D319399E0F1</vt:lpwstr>
  </property>
  <property fmtid="{D5CDD505-2E9C-101B-9397-08002B2CF9AE}" pid="3" name="KSOProductBuildVer">
    <vt:lpwstr>2052-11.1.0.12980</vt:lpwstr>
  </property>
</Properties>
</file>